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430"/>
  <workbookPr/>
  <mc:AlternateContent xmlns:mc="http://schemas.openxmlformats.org/markup-compatibility/2006">
    <mc:Choice Requires="x15">
      <x15ac:absPath xmlns:x15ac="http://schemas.microsoft.com/office/spreadsheetml/2010/11/ac" url="C:\Users\29447\Desktop\投稿用(2021.1.14)\二审后\"/>
    </mc:Choice>
  </mc:AlternateContent>
  <xr:revisionPtr revIDLastSave="0" documentId="13_ncr:1_{5487F196-CDF7-499F-AD97-3442B084F9E7}" xr6:coauthVersionLast="47" xr6:coauthVersionMax="47" xr10:uidLastSave="{00000000-0000-0000-0000-000000000000}"/>
  <bookViews>
    <workbookView xWindow="2688" yWindow="2688" windowWidth="30960" windowHeight="12204" activeTab="4" xr2:uid="{00000000-000D-0000-FFFF-FFFF00000000}"/>
  </bookViews>
  <sheets>
    <sheet name="Table S1" sheetId="8" r:id="rId1"/>
    <sheet name="Table S2" sheetId="5" r:id="rId2"/>
    <sheet name="Table S3" sheetId="6" r:id="rId3"/>
    <sheet name="Table S4" sheetId="2" r:id="rId4"/>
    <sheet name="Table S5" sheetId="4" r:id="rId5"/>
    <sheet name="Table S6" sheetId="9" r:id="rId6"/>
  </sheets>
  <calcPr calcId="191029"/>
</workbook>
</file>

<file path=xl/sharedStrings.xml><?xml version="1.0" encoding="utf-8"?>
<sst xmlns="http://schemas.openxmlformats.org/spreadsheetml/2006/main" count="2477" uniqueCount="1080">
  <si>
    <t>Gene name</t>
  </si>
  <si>
    <t>Gene ID</t>
  </si>
  <si>
    <t>TRINITY_DN65449_c1_g1</t>
    <phoneticPr fontId="1" type="noConversion"/>
  </si>
  <si>
    <t>TRINITY_DN48548_c1_g1</t>
    <phoneticPr fontId="1" type="noConversion"/>
  </si>
  <si>
    <t>TRINITY_DN36450_c0_g2</t>
    <phoneticPr fontId="1" type="noConversion"/>
  </si>
  <si>
    <t>TRINITY_DN36450_c0_g3</t>
    <phoneticPr fontId="1" type="noConversion"/>
  </si>
  <si>
    <t>TRINITY_DN38477_c0_g1</t>
    <phoneticPr fontId="1" type="noConversion"/>
  </si>
  <si>
    <t>TRINITY_DN41780_c1_g2</t>
    <phoneticPr fontId="1" type="noConversion"/>
  </si>
  <si>
    <t>TRINITY_DN51654_c1_g1</t>
    <phoneticPr fontId="1" type="noConversion"/>
  </si>
  <si>
    <t>TRINITY_DN52848_c0_g1</t>
    <phoneticPr fontId="1" type="noConversion"/>
  </si>
  <si>
    <t>TRINITY_DN63835_c1_g2</t>
    <phoneticPr fontId="1" type="noConversion"/>
  </si>
  <si>
    <t>TRINITY_DN69990_c0_g2</t>
    <phoneticPr fontId="1" type="noConversion"/>
  </si>
  <si>
    <t>TRINITY_DN70875_c1_g2</t>
    <phoneticPr fontId="1" type="noConversion"/>
  </si>
  <si>
    <t>TRINITY_DN61627_c0_g3</t>
    <phoneticPr fontId="1" type="noConversion"/>
  </si>
  <si>
    <t>TRINITY_DN56884_c2_g4</t>
    <phoneticPr fontId="1" type="noConversion"/>
  </si>
  <si>
    <t>TRINITY_DN67396_c0_g1</t>
    <phoneticPr fontId="1" type="noConversion"/>
  </si>
  <si>
    <t>TRINITY_DN51934_c0_g1</t>
    <phoneticPr fontId="1" type="noConversion"/>
  </si>
  <si>
    <t>Receptor-like protein CLAVATA2 (CLV2)</t>
    <phoneticPr fontId="1" type="noConversion"/>
  </si>
  <si>
    <t>WUSCHEL-related homeobox 11 (WOX11)</t>
    <phoneticPr fontId="1" type="noConversion"/>
  </si>
  <si>
    <t>WUSCHEL-related homeobox 6 (WOX6)</t>
    <phoneticPr fontId="1" type="noConversion"/>
  </si>
  <si>
    <t>WUSCHEL-related homeobox 8 (WOX8)</t>
    <phoneticPr fontId="1" type="noConversion"/>
  </si>
  <si>
    <t>Protein WUSCHEL (WUS)</t>
    <phoneticPr fontId="1" type="noConversion"/>
  </si>
  <si>
    <t>WUSCHEL-related homeobox 9 (WOX9)</t>
    <phoneticPr fontId="1" type="noConversion"/>
  </si>
  <si>
    <t>WUSCHEL-related homeobox 3 (WOX3)</t>
    <phoneticPr fontId="1" type="noConversion"/>
  </si>
  <si>
    <t>Somatic embryogenesis receptor kinase 2 (SERK2)</t>
    <phoneticPr fontId="1" type="noConversion"/>
  </si>
  <si>
    <t>AP2-like ethylene-responsive transcription factor BBM2 (BBM2)</t>
    <phoneticPr fontId="1" type="noConversion"/>
  </si>
  <si>
    <t>AP2-like ethylene-responsive transcription factor BBM1 (BBM1)</t>
    <phoneticPr fontId="1" type="noConversion"/>
  </si>
  <si>
    <t>TRINITY_DN66236_c1_g1</t>
    <phoneticPr fontId="1" type="noConversion"/>
  </si>
  <si>
    <t>TRINITY_DN72036_c3_g2</t>
  </si>
  <si>
    <t>K00195</t>
    <phoneticPr fontId="1" type="noConversion"/>
  </si>
  <si>
    <t>TRINITY_DN62935_c1_g3</t>
    <phoneticPr fontId="1" type="noConversion"/>
  </si>
  <si>
    <t>TRINITY_DN49855_c2_g2</t>
  </si>
  <si>
    <t>TRINITY_DN49855_c2_g3</t>
    <phoneticPr fontId="1" type="noConversion"/>
  </si>
  <si>
    <t>TRINITY_DN58577_c1_g2</t>
    <phoneticPr fontId="1" type="noConversion"/>
  </si>
  <si>
    <t>TRINITY_DN58577_c1_g3</t>
  </si>
  <si>
    <t>TRINITY_DN69578_c3_g2</t>
    <phoneticPr fontId="1" type="noConversion"/>
  </si>
  <si>
    <t>TRINITY_DN64138_c2_g2</t>
  </si>
  <si>
    <t>TRINITY_DN42506_c2_g1</t>
  </si>
  <si>
    <t>TRINITY_DN33102_c0_g1</t>
  </si>
  <si>
    <t>TRINITY_DN69632_c2_g2</t>
  </si>
  <si>
    <t>TRINITY_DN41781_c1_g1</t>
  </si>
  <si>
    <t>TRINITY_DN43191_c4_g2</t>
  </si>
  <si>
    <t>TRINITY_DN44217_c0_g1</t>
    <phoneticPr fontId="1" type="noConversion"/>
  </si>
  <si>
    <t>TRINITY_DN66236_c0_g2</t>
  </si>
  <si>
    <t>TRINITY_DN72212_c8_g1</t>
  </si>
  <si>
    <t>TRINITY_DN64773_c0_g1</t>
  </si>
  <si>
    <t>TRINITY_DN46913_c1_g2</t>
  </si>
  <si>
    <t>TRINITY_DN38604_c0_g1</t>
    <phoneticPr fontId="1" type="noConversion"/>
  </si>
  <si>
    <t>TRINITY_DN53891_c0_g1</t>
    <phoneticPr fontId="1" type="noConversion"/>
  </si>
  <si>
    <t>TRINITY_DN53891_c0_g3</t>
  </si>
  <si>
    <t>TRINITY_DN53891_c0_g4</t>
  </si>
  <si>
    <t>TRINITY_DN70128_c1_g2</t>
  </si>
  <si>
    <t>TRINITY_DN67336_c4_g2</t>
    <phoneticPr fontId="1" type="noConversion"/>
  </si>
  <si>
    <t>TRINITY_DN58477_c0_g1</t>
    <phoneticPr fontId="1" type="noConversion"/>
  </si>
  <si>
    <t>TRINITY_DN39138_c0_g1</t>
  </si>
  <si>
    <t>TRINITY_DN39138_c0_g2</t>
  </si>
  <si>
    <t>TRINITY_DN34649_c0_g1</t>
    <phoneticPr fontId="1" type="noConversion"/>
  </si>
  <si>
    <t>TRINITY_DN35573_c0_g1</t>
  </si>
  <si>
    <t>TRINITY_DN37023_c1_g2</t>
    <phoneticPr fontId="1" type="noConversion"/>
  </si>
  <si>
    <t>TRINITY_DN59346_c3_g1</t>
  </si>
  <si>
    <t>TRINITY_DN65402_c0_g3</t>
  </si>
  <si>
    <t>TRINITY_DN38068_c3_g1</t>
    <phoneticPr fontId="1" type="noConversion"/>
  </si>
  <si>
    <t>TRINITY_DN57529_c0_g2</t>
    <phoneticPr fontId="1" type="noConversion"/>
  </si>
  <si>
    <t>TRINITY_DN62695_c0_g3</t>
    <phoneticPr fontId="1" type="noConversion"/>
  </si>
  <si>
    <t>KEGG</t>
    <phoneticPr fontId="1" type="noConversion"/>
  </si>
  <si>
    <t>TRINITY_DN52120_c0_g1</t>
    <phoneticPr fontId="1" type="noConversion"/>
  </si>
  <si>
    <t>TRINITY_DN34481_c0_g1</t>
    <phoneticPr fontId="1" type="noConversion"/>
  </si>
  <si>
    <t>TRINITY_DN58087_c2_g1</t>
    <phoneticPr fontId="1" type="noConversion"/>
  </si>
  <si>
    <t>TRINITY_DN58742_c1_g3</t>
    <phoneticPr fontId="1" type="noConversion"/>
  </si>
  <si>
    <t>TRINITY_DN60134_c3_g1</t>
    <phoneticPr fontId="1" type="noConversion"/>
  </si>
  <si>
    <t>TRINITY_DN60134_c3_g2</t>
    <phoneticPr fontId="1" type="noConversion"/>
  </si>
  <si>
    <t>TRINITY_DN60134_c3_g3</t>
    <phoneticPr fontId="1" type="noConversion"/>
  </si>
  <si>
    <t>TRINITY_DN44834_c1_g1</t>
    <phoneticPr fontId="1" type="noConversion"/>
  </si>
  <si>
    <t>K00196</t>
  </si>
  <si>
    <t>K00196</t>
    <phoneticPr fontId="1" type="noConversion"/>
  </si>
  <si>
    <t>TRINITY_DN40772_c0_g1</t>
    <phoneticPr fontId="1" type="noConversion"/>
  </si>
  <si>
    <t>TRINITY_DN42820_c1_g1</t>
    <phoneticPr fontId="1" type="noConversion"/>
  </si>
  <si>
    <t>TRINITY_DN41005_c0_g1</t>
  </si>
  <si>
    <t>TRINITY_DN65482_c4_g1</t>
    <phoneticPr fontId="1" type="noConversion"/>
  </si>
  <si>
    <t>TRINITY_DN50914_c0_g1</t>
    <phoneticPr fontId="1" type="noConversion"/>
  </si>
  <si>
    <t>TRINITY_DN68531_c3_g4</t>
    <phoneticPr fontId="1" type="noConversion"/>
  </si>
  <si>
    <t>TRINITY_DN45941_c4_g1</t>
    <phoneticPr fontId="1" type="noConversion"/>
  </si>
  <si>
    <t>TRINITY_DN34160_c0_g1</t>
    <phoneticPr fontId="1" type="noConversion"/>
  </si>
  <si>
    <t>TRINITY_DN60472_c0_g1</t>
    <phoneticPr fontId="1" type="noConversion"/>
  </si>
  <si>
    <t>TRINITY_DN60472_c0_g2</t>
    <phoneticPr fontId="1" type="noConversion"/>
  </si>
  <si>
    <t>TRINITY_DN43634_c0_g1</t>
    <phoneticPr fontId="1" type="noConversion"/>
  </si>
  <si>
    <t>TRINITY_DN43634_c0_g2</t>
    <phoneticPr fontId="1" type="noConversion"/>
  </si>
  <si>
    <t>TRINITY_DN66607_c2_g1</t>
    <phoneticPr fontId="1" type="noConversion"/>
  </si>
  <si>
    <t>KEGG_annotation</t>
    <phoneticPr fontId="1" type="noConversion"/>
  </si>
  <si>
    <t>Swissprot_annotation</t>
    <phoneticPr fontId="1" type="noConversion"/>
  </si>
  <si>
    <t>nr_annotation</t>
    <phoneticPr fontId="1" type="noConversion"/>
  </si>
  <si>
    <t>K02692|6e-36|zma:100191984|psaD;psaD|hypothetical protein LOC100191984; K02692 photosystem I subunit II</t>
  </si>
  <si>
    <t>K02692|5e-15|osa:4346326|psaD;psaD|Os08g0560900; K02692 photosystem I subunit II</t>
  </si>
  <si>
    <t>K02703|0.0|ath:ArthCp002|psbA;EC:1.10.3.9|psbA; photosystem II protein D1; K02703 photosystem II P680 reaction center D1 protein</t>
  </si>
  <si>
    <t>K02716|1e-109|zma:100272890|psbO;psbO|hypothetical protein LOC100272890; K02716 photosystem II oxygen-evolving enhancer protein 1</t>
  </si>
  <si>
    <t>K02716|4e-23|zma:100191684|psbO;psbO|hypothetical protein LOC100191684; K02716 photosystem II oxygen-evolving enhancer protein 1</t>
  </si>
  <si>
    <t>K08901|4e-10|vvi:100240959|psbQ;psbQ|hypothetical protein LOC100240959; K08901 photosystem II oxygen-evolving enhancer protein 3</t>
  </si>
  <si>
    <t>K08901|6e-38|sbi:SORBI_02g035610|psbQ;psbQ|hypothetical protein; K08901 photosystem II oxygen-evolving enhancer protein 3</t>
  </si>
  <si>
    <t>K03541|1e-47|vvi:100243967|psbR;psbR|hypothetical protein LOC100243967; K03541 photosystem II 10kDa protein</t>
  </si>
  <si>
    <t>K03542|1e-131|vvi:100245393|psbS;psbS|hypothetical protein LOC100245393; K03542 photosystem II 22kDa protein</t>
  </si>
  <si>
    <t>K02723|3e-51|pop:POPTR_726168|psbY;psbY|photosystem II core complex proteins psbY; K02723 photosystem II PsbY protein</t>
  </si>
  <si>
    <t>K08902|1e-33|vvi:100263742|psb27;psb27|hypothetical protein LOC100263742; K08902 photosystem II Psb27 protein</t>
  </si>
  <si>
    <t>K02689|0.0|vvi:4025091|psaA;psaA|psaA; photosystem I P700 chlorophyll a apoprotein A1; K02689 photosystem I P700 chlorophyll a apoprotein A1</t>
  </si>
  <si>
    <t>K02689|2e-19|ppp:PhpapaCp039|psaA;psaA|psaA; PSI P700 apoprotein A1; K02689 photosystem I P700 chlorophyll a apoprotein A1</t>
  </si>
  <si>
    <t>K02690|1e-164|ath:ArthCp021|psaB;psaB|psaB; PSI P700 apoprotein A2; K02690 photosystem I P700 chlorophyll a apoprotein A2</t>
  </si>
  <si>
    <t>K02692|8e-46|vvi:100240928|psaD;psaD|hypothetical protein LOC100240928; K02692 photosystem I subunit II</t>
  </si>
  <si>
    <t>K02692|2e-24|osa:4346326|psaD;psaD|Os08g0560900; K02692 photosystem I subunit II</t>
  </si>
  <si>
    <t>K02692|2e-78|osa:4346326|psaD;psaD|Os08g0560900; K02692 photosystem I subunit II</t>
  </si>
  <si>
    <t>K02693|2e-52|zma:100283327|psaE;psaE|photosystem I reaction center subunit IV A; K02693 photosystem I subunit IV</t>
  </si>
  <si>
    <t>K02694|2e-35|zma:100282027|psaF;psaF|photosystem I reaction center subunit III; K02694 photosystem I subunit III</t>
  </si>
  <si>
    <t>K08905|9e-50|rcu:RCOM_0302140|psaG;psaG|Photosystem I reaction center subunit V, chloroplast precursor, putative; K08905 photosystem I subunit V</t>
  </si>
  <si>
    <t>K02695|4e-26|rcu:RCOM_1493780|psaH;psaH|Photosystem I reaction center subunit VI, chloroplast precursor, putative; K02695 photosystem I subunit VI</t>
  </si>
  <si>
    <t>K02698|4e-56|vvi:100261762|psaK;psaK|hypothetical protein LOC100261762; K02698 photosystem I subunit X</t>
  </si>
  <si>
    <t>K02698|8e-51|vvi:100261762|psaK;psaK|hypothetical protein LOC100261762; K02698 photosystem I subunit X</t>
  </si>
  <si>
    <t>K02698|2e-11|vvi:100261762|psaK;psaK|hypothetical protein LOC100261762; K02698 photosystem I subunit X</t>
  </si>
  <si>
    <t>K02699|2e-25|pop:POPTR_732598|psaL;psaL|photosystem I reaction center subunit XI; K02699 photosystem I subunit XI</t>
  </si>
  <si>
    <t>K02701|1e-75|pop:POPTR_715775|psaN;psaN|photosystem I reaction center subunit N PsaN; K02701 photosystem I subunit PsaN</t>
  </si>
  <si>
    <t>K14332|6e-67|vvi:100244962|psaO;psaO|hypothetical protein LOC100244962; K14332 photosystem I subunit PsaO</t>
  </si>
  <si>
    <t>K02634|0.0|osa:3131402|petA;petA|petA, OrsajCp041; apocytochrome f precursor; K02634 apocytochrome f</t>
  </si>
  <si>
    <t>K02636|4e-95|vvi:100258879|petC;EC:1.10.9.1|hypothetical protein LOC100258879; K02636 cytochrome b6-f complex iron-sulfur subunit [EC:1.10.99.1]</t>
  </si>
  <si>
    <t>K02638|9e-15|vvi:100248911|petE;petE|hypothetical protein LOC100248911; K02638 plastocyanin</t>
  </si>
  <si>
    <t>K02638|3e-11|rcu:RCOM_1599580|petE;petE|Plastocyanin A, chloroplast precursor, putative; K02638 plastocyanin</t>
  </si>
  <si>
    <t>K02639|2e-55|zma:100284745|petF;petF|ferredoxin; K02639 ferredoxin</t>
  </si>
  <si>
    <t>K02639|1e-37|vvi:100249080|petF;petF|hypothetical protein LOC100249080; K02639 ferredoxin</t>
  </si>
  <si>
    <t>K02639|1e-10|pop:POPTR_743149|petF;petF|hypothetical protein; K02639 ferredoxin</t>
  </si>
  <si>
    <t>K02641|1e-137|ath:AT1G20020|petH;EC:1.18.1.2|FNR2; FNR2 (FERREDOXIN-NADP(+)-OXIDOREDUCTASE 2); NADPH dehydrogenase/ oxidoreductase/ poly(U) binding; K02641 ferredoxin--NADP+ reductase [EC:1.18.1.2]</t>
  </si>
  <si>
    <t>K02108|1e-160|osa:4349180|ATPF0A, atpB;ATPF0A, atpB|Os10g0527100; K02108 F-type H+-transporting ATPase subunit a [EC:3.6.3.14]</t>
  </si>
  <si>
    <t>Photosystem I reaction center subunit II, chloroplastic OS=Solanum lycopersicum OX=4081 GN=psaD PE=2 SV=1</t>
  </si>
  <si>
    <t>Photosystem I P700 chlorophyll a apoprotein A1 OS=Angiopteris evecta OX=13825 GN=psaA PE=3 SV=2</t>
  </si>
  <si>
    <t>Ferredoxin OS=Sambucus nigra OX=4202 PE=1 SV=1</t>
  </si>
  <si>
    <t>PREDICTED: photosystem I reaction center subunit II, chloroplastic-like [Nicotiana tabacum]</t>
  </si>
  <si>
    <t>hypothetical protein POPTR_010G089400v3 [Populus trichocarpa]</t>
  </si>
  <si>
    <t xml:space="preserve">maturase K (chloroplast) [Paphiopedilum niveum] </t>
  </si>
  <si>
    <t xml:space="preserve">oxygen-evolving enhancer protein 1, chloroplastic-like [Dendrobium catenatum] </t>
  </si>
  <si>
    <t>chloroplast managanese stabilizing protein, partial [Capsicum annuum]</t>
  </si>
  <si>
    <t>PREDICTED: oxygen-evolving enhancer protein 3-2, chloroplastic [Elaeis guineensis]</t>
  </si>
  <si>
    <t>PREDICTED: oxygen-evolving enhancer protein 3, chloroplastic [Oryza brachyantha]</t>
  </si>
  <si>
    <t>photosystem II 10 kDa polypeptide, chloroplastic [Dendrobium catenatum]</t>
  </si>
  <si>
    <t>photosystem II 22 kDa protein, chloroplastic [Phalaenopsis equestris]</t>
  </si>
  <si>
    <t xml:space="preserve">photosystem II core complex proteins psbY, chloroplastic isoform X1 [Dendrobium catenatum] </t>
  </si>
  <si>
    <t xml:space="preserve">photosystem II repair protein PSB27-H1, chloroplastic [Dendrobium catenatum] </t>
  </si>
  <si>
    <t>&amp;apos;photosystem I P700 apoprotein A1 (chloroplast) [Vicia sativa]</t>
  </si>
  <si>
    <t>PsaA, partial (chloroplast) [Drypetes roxburghii]</t>
  </si>
  <si>
    <t>photosystem I P700 chlorophyll a apoprotein A1, partial (chloroplast) [Dioscorea nipponica]</t>
  </si>
  <si>
    <t>Photosystem I reaction center subunit II, chloroplastic [Dendrobium catenatum]</t>
  </si>
  <si>
    <t xml:space="preserve">PREDICTED: photosystem I reaction center subunit II, chloroplastic [Nicotiana attenuata] </t>
  </si>
  <si>
    <t>Photosystem I reaction center subunit II-2, chloroplastic [Apostasia shenzhenica]</t>
  </si>
  <si>
    <t>photosystem I reaction center subunit IV A, chloroplastic-like [Dendrobium catenatum]</t>
  </si>
  <si>
    <t>photosystem I reaction center subunit III, chloroplastic, partial [Dendrobium catenatum]</t>
  </si>
  <si>
    <t xml:space="preserve">photosystem I reaction center subunit V, chloroplastic-like [Phalaenopsis equestris] </t>
  </si>
  <si>
    <t xml:space="preserve">photosystem I reaction center subunit VI, chloroplastic-like [Dendrobium catenatum] </t>
  </si>
  <si>
    <t>PREDICTED: photosystem I reaction center subunit psaK, chloroplastic [Elaeis guineensis]</t>
  </si>
  <si>
    <t>hypothetical protein VITISV_038784 [Vitis vinifera]</t>
  </si>
  <si>
    <t>Photosystem I reaction center subunit psaK, chloroplastic [Dichanthelium oligosanthes]</t>
  </si>
  <si>
    <t xml:space="preserve">photosystem I reaction center subunit XI, chloroplastic [Dendrobium catenatum] </t>
  </si>
  <si>
    <t>Photosystem I reaction center subunit N, chloroplastic [Apostasia shenzhenica]</t>
  </si>
  <si>
    <t xml:space="preserve">photosystem I subunit O [Dendrobium catenatum] </t>
  </si>
  <si>
    <t xml:space="preserve">apocytochrome f (chloroplast) [Paphiopedilum niveum] </t>
  </si>
  <si>
    <t xml:space="preserve">cytochrome b6-f complex iron-sulfur subunit, chloroplastic [Dendrobium catenatum] </t>
  </si>
  <si>
    <t>PREDICTED: plastocyanin B&amp;apos;/B&amp;apos;&amp;apos; [Elaeis guineensis]</t>
  </si>
  <si>
    <t>unnamed protein product [Coffea canephora]</t>
  </si>
  <si>
    <t xml:space="preserve">uncharacterized protein LOC110096468 [Dendrobium catenatum] </t>
  </si>
  <si>
    <t xml:space="preserve">ferredoxin-like [Dendrobium catenatum] </t>
  </si>
  <si>
    <t>uncharacterized protein LOC110104636 [Dendrobium catenatum]</t>
  </si>
  <si>
    <t xml:space="preserve">ATP synthase CF0 subunit IV (chloroplast) [Paphiopedilum niveum] </t>
  </si>
  <si>
    <t>Photosystem I reaction center subunit II, chloroplastic OS=Solanum lycopersicum OX=4081 GN=psaD PE=2 SV=1</t>
    <phoneticPr fontId="1" type="noConversion"/>
  </si>
  <si>
    <t>psaD</t>
  </si>
  <si>
    <t>psaD</t>
    <phoneticPr fontId="1" type="noConversion"/>
  </si>
  <si>
    <t>psaA</t>
  </si>
  <si>
    <t>psaB</t>
  </si>
  <si>
    <t>Maturase K OS=Cypripedium calceolus OX=53038 GN=matK PE=3 SV=1</t>
    <phoneticPr fontId="1" type="noConversion"/>
  </si>
  <si>
    <t>matK</t>
  </si>
  <si>
    <t>Oxygen-evolving enhancer protein 1, chloroplastic OS=Fritillaria agrestis OX=64177 GN=PSBO PE=2 SV=1</t>
    <phoneticPr fontId="1" type="noConversion"/>
  </si>
  <si>
    <t>PSBO</t>
  </si>
  <si>
    <t>Oxygen-evolving enhancer protein 3, chloroplastic OS=Spinacia oleracea OX=3562 GN=PSBQ PE=1 SV=1</t>
    <phoneticPr fontId="1" type="noConversion"/>
  </si>
  <si>
    <t>PSBQ</t>
  </si>
  <si>
    <t>Oxygen-evolving enhancer protein 1, chloroplastic OS=Solanum tuberosum OX=4113 GN=PSBO PE=2 SV=1</t>
    <phoneticPr fontId="1" type="noConversion"/>
  </si>
  <si>
    <t>Oxygen-evolving enhancer protein 3-2, chloroplastic OS=Zea mays OX=4577 GN=PSBQ2 PE=3 SV=1</t>
    <phoneticPr fontId="1" type="noConversion"/>
  </si>
  <si>
    <t>PSBQ2</t>
  </si>
  <si>
    <t>K08907|3e-24|sbi:SORBI_04g004770|LHCA1;LHCA1|hypothetical protein; K08907 light-harvesting complex I chlorophyll a/b binding protein 1</t>
  </si>
  <si>
    <t>K08907|8e-60|vvi:100263275|LHCA1;LHCA1|hypothetical protein LOC100263275; K08907 light-harvesting complex I chlorophyll a/b binding protein 1</t>
  </si>
  <si>
    <t>K08907|2e-70|vvi:100263275|LHCA1;LHCA1|hypothetical protein LOC100263275; K08907 light-harvesting complex I chlorophyll a/b binding protein 1</t>
  </si>
  <si>
    <t>K08909|1e-170|vvi:100232927|LHCA3;LHCA3|LHCA3; chlorophyll a/b binding protein; K08909 light-harvesting complex I chlorophyll a/b binding protein 3</t>
  </si>
  <si>
    <t>K08910|1e-131|vvi:100232934|LHCA4;LHCA4|LHCA1; chlorophyll a/b-binding protein; K08910 light-harvesting complex I chlorophyll a/b binding protein 4</t>
  </si>
  <si>
    <t>K08912|6e-86|sbi:SORBI_02g032040|LHCB1;LHCB1|hypothetical protein; K08912 light-harvesting complex II chlorophyll a/b binding protein 1</t>
  </si>
  <si>
    <t>K08912|2e-87|pop:POPTR_652073|LHCB1;LHCB1|Lhcb1-2; light-harvesting complex II protein Lhcb1; K08912 light-harvesting complex II chlorophyll a/b binding protein 1</t>
  </si>
  <si>
    <t>K08912|1e-121|pop:POPTR_709740|LHCB1;LHCB1|light-harvesting complex II chlorophyll-a/b binding protein (Lhcb); K08912 light-harvesting complex II chlorophyll a/b binding protein 1</t>
  </si>
  <si>
    <t>K08912|2e-34|zma:100193833|LHCB1;LHCB1|lhcb7; light harvesting complex mesophyll7</t>
  </si>
  <si>
    <t>K08912|3e-76|osa:4324599|LHCB1;LHCB1|Os01g0600900; K08912 light-harvesting complex II chlorophyll a/b binding protein 1</t>
  </si>
  <si>
    <t>K08912|7e-17|ath:AT2G34430|LHCB1;LHCB1|LHB1B1; LHB1B1; chlorophyll binding; K08912 light-harvesting complex II chlorophyll a/b binding protein 1</t>
  </si>
  <si>
    <t>K08913|8e-57|vvi:100254533|LHCB2;LHCB2|hypothetical protein LOC100254533; K08913 light-harvesting complex II chlorophyll a/b binding protein 2</t>
  </si>
  <si>
    <t>K08913|6e-63|pop:POPTR_830495|LHCB2;LHCB2|Lhcb2-2; light-harvesting complex II protein Lhcb2; K08913 light-harvesting complex II chlorophyll a/b binding protein 2</t>
  </si>
  <si>
    <t>K08913|9e-27|ath:AT3G27690|LHCB2;LHCB2|LHCB2.3; chlorophyll binding; K08913 light-harvesting complex II chlorophyll a/b binding protein 2</t>
  </si>
  <si>
    <t>K08914|1e-173|pop:POPTR_814251|LHCB3;LHCB3|Lhcb3-2; light-harvesting complex II protein Lhcb3; K08914 light-harvesting complex II chlorophyll a/b binding protein 3</t>
  </si>
  <si>
    <t>K08915|2e-86|osa:4343583|LHCB4;LHCB4|Os07g0558400; K08915 light-harvesting complex II chlorophyll a/b binding protein 4</t>
  </si>
  <si>
    <t>K08915|1e-149|rcu:RCOM_0644360|LHCB4;LHCB4|chlorophyll A/B binding protein, putative; K08915 light-harvesting complex II chlorophyll a/b binding protein 4</t>
  </si>
  <si>
    <t>K08916|1e-45|osa:4350176|LHCB5;LHCB5|Os11g0242800; K08916 light-harvesting complex II chlorophyll a/b binding protein 5</t>
  </si>
  <si>
    <t>K08917|2e-35|sbi:SORBI_06g032690|LHCB6;LHCB6|hypothetical protein; K08917 light-harvesting complex II chlorophyll a/b binding protein 6</t>
  </si>
  <si>
    <t>K08917|2e-18|vvi:100241887|LHCB6;LHCB6|hypothetical protein LOC100241887; K08917 light-harvesting complex II chlorophyll a/b binding protein 6</t>
  </si>
  <si>
    <t>K08917|6e-15|vvi:100241887|LHCB6;LHCB6|hypothetical protein LOC100241887; K08917 light-harvesting complex II chlorophyll a/b binding protein 6</t>
  </si>
  <si>
    <t>hypothetical protein M569_16509, partial [Genlisea aurea]</t>
  </si>
  <si>
    <t xml:space="preserve">chlorophyll a-b binding protein 6, chloroplastic [Asparagus officinalis] </t>
  </si>
  <si>
    <t>PREDICTED: chlorophyll a-b binding protein 6, chloroplastic-like [Musa acuminata subsp. malaccensis]</t>
  </si>
  <si>
    <t xml:space="preserve">chlorophyll a-b binding protein 8, chloroplastic [Dendrobium catenatum] </t>
  </si>
  <si>
    <t>Chlorophyll A-B binding protein [Macleaya cordata]</t>
  </si>
  <si>
    <t>hypothetical protein SORBI_3002G289100, partial [Sorghum bicolor]</t>
  </si>
  <si>
    <t>Chlorophyll a-b binding protein 40, chloroplastic [Apostasia shenzhenica]</t>
  </si>
  <si>
    <t>chloroplast photosystem II light harvesting complex protein type I, partial [Oxytropis arctobia]</t>
  </si>
  <si>
    <t xml:space="preserve">hypothetical protein PHAVU_004G0929000g, partial [Phaseolus vulgaris] </t>
  </si>
  <si>
    <t>chlorophyll a-b binding protein, partial [Trifolium pratense]</t>
  </si>
  <si>
    <t>Chlorophyll a-b binding protein, chloroplastic (Fragment) OS=Silene latifolia subsp. alba OX=52853 PE=2 SV=2</t>
  </si>
  <si>
    <t xml:space="preserve">chlorophyll a-b binding protein 5, chloroplastic [Dendrobium catenatum] </t>
  </si>
  <si>
    <t>chlorophyll a/b binding protein, partial [Liquidambar formosana]</t>
  </si>
  <si>
    <t>Chlorophyll a-b binding protein AB10, chloroplastic OS=Malus domestica OX=3750 PE=3 SV=1</t>
  </si>
  <si>
    <t>unknown [Picea sitchensis]</t>
  </si>
  <si>
    <t xml:space="preserve">chlorophyll a-b binding protein 3, chloroplastic [Dendrobium catenatum] </t>
  </si>
  <si>
    <t>hypothetical protein CRG98_028180 [Punica granatum]</t>
  </si>
  <si>
    <t>Chlorophyll a-b binding protein CP29.1, chloroplastic [Apostasia shenzhenica]</t>
  </si>
  <si>
    <t>Chlorophyll a-b binding protein CP26, chloroplastic [Dendrobium catenatum]</t>
  </si>
  <si>
    <t>hypothetical protein [Zea mays]</t>
  </si>
  <si>
    <t>Chlorophyll a-b binding protein CP24, chloroplastic OS=Spinacia oleracea OX=3562 PE=2 SV=1</t>
  </si>
  <si>
    <t>Chlorophyll a-b binding protein CP24 10B, chloroplastic [Apostasia shenzhenica]</t>
  </si>
  <si>
    <t>Photosystem II 10 kDa polypeptide, chloroplastic OS=Solanum tuberosum OX=4113 GN=PSBR PE=2 SV=1</t>
    <phoneticPr fontId="1" type="noConversion"/>
  </si>
  <si>
    <t>PSBR</t>
  </si>
  <si>
    <t>Photosystem I P700 chlorophyll a apoprotein A1 OS=Phalaenopsis aphrodite subsp. formosana OX=308872 GN=psaA PE=3 SV=1</t>
    <phoneticPr fontId="1" type="noConversion"/>
  </si>
  <si>
    <t>Photosystem II 22 kDa protein, chloroplastic OS=Solanum lycopersicum OX=4081 GN=PSBS PE=3 SV=1</t>
    <phoneticPr fontId="1" type="noConversion"/>
  </si>
  <si>
    <t>PSBS</t>
  </si>
  <si>
    <t>Photosystem II core complex proteins psbY, chloroplastic OS=Arabidopsis thaliana OX=3702 GN=PSBY PE=2 SV=1</t>
    <phoneticPr fontId="1" type="noConversion"/>
  </si>
  <si>
    <t>PSBY</t>
  </si>
  <si>
    <t>Photosystem II repair protein PSB27-H1, chloroplastic OS=Arabidopsis thaliana OX=3702 GN=PSB27-1 PE=1 SV=1</t>
    <phoneticPr fontId="1" type="noConversion"/>
  </si>
  <si>
    <t>PSB27-1</t>
  </si>
  <si>
    <t>Photosystem I P700 chlorophyll a apoprotein A2 OS=Olimarabidopsis pumila OX=74718 GN=psaB PE=3 SV=1</t>
    <phoneticPr fontId="1" type="noConversion"/>
  </si>
  <si>
    <t>Photosystem I reaction center subunit II, chloroplastic OS=Cucumis sativus OX=3659 GN=psaD PE=1 SV=1</t>
    <phoneticPr fontId="1" type="noConversion"/>
  </si>
  <si>
    <t>Photosystem I reaction center subunit II, chloroplastic OS=Nicotiana sylvestris OX=4096 GN=psaD PE=2 SV=1</t>
    <phoneticPr fontId="1" type="noConversion"/>
  </si>
  <si>
    <t>TRINITY_DN46930_c0_g1</t>
  </si>
  <si>
    <t>TRINITY_DN53433_c0_g1</t>
  </si>
  <si>
    <t>TRINITY_DN53433_c0_g2</t>
  </si>
  <si>
    <t>TRINITY_DN62381_c1_g1</t>
  </si>
  <si>
    <t>TRINITY_DN66850_c1_g3</t>
  </si>
  <si>
    <t>TRINITY_DN66890_c0_g1</t>
  </si>
  <si>
    <t>TRINITY_DN67065_c2_g3</t>
  </si>
  <si>
    <t>#GeneID</t>
  </si>
  <si>
    <t>COG_class</t>
  </si>
  <si>
    <t>COG_class_annotation</t>
  </si>
  <si>
    <t>GO_annotation</t>
  </si>
  <si>
    <t>KEGG_annotation</t>
  </si>
  <si>
    <t>KOG_class</t>
  </si>
  <si>
    <t>KOG_class_annotation</t>
  </si>
  <si>
    <t>Pfam_annotation</t>
  </si>
  <si>
    <t>Swissprot_annotation</t>
  </si>
  <si>
    <t>nr_annotation</t>
  </si>
  <si>
    <t>--</t>
  </si>
  <si>
    <t xml:space="preserve">Molecular Function: transporter activity (GO:0005215);; Cellular Component: cytoplasm (GO:0005737);; Cellular Component: endoplasmic reticulum (GO:0005783);; Cellular Component: plasma membrane (GO:0005886);; Cellular Component: plant-type cell wall (GO:0009505);; Cellular Component: plasmodesma (GO:0009506);; Biological Process: gravitropism (GO:0009630);; Biological Process: photomorphogenesis (GO:0009640);; Biological Process: auxin-activated signaling pathway (GO:0009734);; Biological Process: embryo development ending in seed dormancy (GO:0009793);; Biological Process: flower development (GO:0009908);; Cellular Component: basal plasma membrane (GO:0009925);; Biological Process: auxin polar transport (GO:0009926);; Biological Process: xylem and phloem pattern formation (GO:0010051);; Biological Process: inflorescence development (GO:0010229);; Biological Process: auxin homeostasis (GO:0010252);; Molecular Function: auxin efflux transmembrane transporter activity (GO:0010329);; Biological Process: leaf formation (GO:0010338);; Biological Process: leaf shaping (GO:0010358);; Cellular Component: integral component of membrane (GO:0016021);; Cellular Component: apical part of cell (GO:0045177);; Biological Process: root development (GO:0048364);; Biological Process: shoot system development (GO:0048367);; Biological Process: cotyledon development (GO:0048825);; Biological Process: cotyledon morphogenesis (GO:0048826);; </t>
  </si>
  <si>
    <t>K13947|4e-38|sbi:SORBI_03g032850|--|hypothetical protein; K13947 auxin efflux carrier family</t>
  </si>
  <si>
    <t>Membrane transport protein;; Membrane transport protein</t>
  </si>
  <si>
    <t>Auxin efflux carrier component 1 OS=Arabidopsis thaliana OX=3702 GN=PIN1 PE=1 SV=1</t>
  </si>
  <si>
    <t>probable auxin efflux carrier component 8 [Phalaenopsis equestris]</t>
  </si>
  <si>
    <t xml:space="preserve">Molecular Function: transporter activity (GO:0005215);; Cellular Component: endoplasmic reticulum (GO:0005783);; Biological Process: transport (GO:0006810);; Biological Process: auxin-activated signaling pathway (GO:0009734);; Cellular Component: auxin efflux carrier complex (GO:0009921);; Biological Process: auxin polar transport (GO:0009926);; Biological Process: auxin homeostasis (GO:0010252);; Molecular Function: auxin efflux transmembrane transporter activity (GO:0010329);; Cellular Component: membrane (GO:0016020);; Cellular Component: integral component of membrane (GO:0016021);; Biological Process: adventitious root development (GO:0048830);; Biological Process: transmembrane transport (GO:0055085);; </t>
  </si>
  <si>
    <t>K13947|5e-63|osa:4330700|--|Os02g0743400; K13947 auxin efflux carrier family</t>
  </si>
  <si>
    <t>Membrane transport protein</t>
  </si>
  <si>
    <t>Auxin efflux carrier component 1a OS=Oryza sativa subsp. japonica OX=39947 GN=PIN1A PE=2 SV=1</t>
  </si>
  <si>
    <t>PIN-like protein, partial [Nuphar advena]</t>
  </si>
  <si>
    <t xml:space="preserve">Cellular Component: endoplasmic reticulum (GO:0005783);; Cellular Component: plasma membrane (GO:0005886);; Biological Process: auxin-activated signaling pathway (GO:0009734);; Biological Process: auxin polar transport (GO:0009926);; Biological Process: auxin homeostasis (GO:0010252);; Molecular Function: auxin efflux transmembrane transporter activity (GO:0010329);; Cellular Component: integral component of membrane (GO:0016021);; Biological Process: transmembrane transport (GO:0055085);; </t>
  </si>
  <si>
    <t>K13947|2e-45|osa:4341736|--|Os06g0660200; K13947 auxin efflux carrier family</t>
  </si>
  <si>
    <t>Auxin efflux carrier component 2 OS=Oryza sativa subsp. japonica OX=39947 GN=PIN2 PE=2 SV=1</t>
  </si>
  <si>
    <t>PIN-like protein, partial [Posidonia australis]</t>
  </si>
  <si>
    <t>TRINITY_DN53433_c1_g1</t>
  </si>
  <si>
    <t xml:space="preserve">Molecular Function: transporter activity (GO:0005215);; Cellular Component: cytoplasm (GO:0005737);; Cellular Component: endoplasmic reticulum (GO:0005783);; Cellular Component: plasma membrane (GO:0005886);; Cellular Component: plant-type cell wall (GO:0009505);; Cellular Component: plasmodesma (GO:0009506);; Biological Process: gravitropism (GO:0009630);; Biological Process: photomorphogenesis (GO:0009640);; Biological Process: auxin-activated signaling pathway (GO:0009734);; Biological Process: embryo development ending in seed dormancy (GO:0009793);; Biological Process: flower development (GO:0009908);; Cellular Component: basal plasma membrane (GO:0009925);; Biological Process: auxin polar transport (GO:0009926);; Biological Process: xylem and phloem pattern formation (GO:0010051);; Biological Process: inflorescence development (GO:0010229);; Biological Process: auxin homeostasis (GO:0010252);; Molecular Function: auxin efflux transmembrane transporter activity (GO:0010329);; Biological Process: leaf formation (GO:0010338);; Biological Process: leaf shaping (GO:0010358);; Cellular Component: integral component of membrane (GO:0016021);; Cellular Component: apical part of cell (GO:0045177);; Biological Process: root development (GO:0048364);; Biological Process: shoot system development (GO:0048367);; Biological Process: cotyledon development (GO:0048825);; Biological Process: cotyledon morphogenesis (GO:0048826);; Biological Process: transmembrane transport (GO:0055085);; </t>
  </si>
  <si>
    <t>K13947|2e-24|ath:AT1G73590|--|PIN1; PIN1 (PIN-FORMED 1); transporter; K13947 auxin efflux carrier family</t>
  </si>
  <si>
    <t>putative auxin efflux carrier protein, partial [Populus tomentosa]</t>
  </si>
  <si>
    <t xml:space="preserve">Cellular Component: endoplasmic reticulum (GO:0005783);; Cellular Component: plasma membrane (GO:0005886);; Biological Process: response to light stimulus (GO:0009416);; Biological Process: response to external stimulus (GO:0009605);; Biological Process: auxin-activated signaling pathway (GO:0009734);; Biological Process: post-embryonic development (GO:0009791);; Biological Process: auxin polar transport (GO:0009926);; Biological Process: auxin homeostasis (GO:0010252);; Molecular Function: auxin efflux transmembrane transporter activity (GO:0010329);; Cellular Component: integral component of membrane (GO:0016021);; Cellular Component: cytoplasmic vesicle (GO:0016023);; Cellular Component: membrane part (GO:0044425);; Biological Process: animal organ development (GO:0048513);; Biological Process: auxin transport (GO:0060918);; </t>
  </si>
  <si>
    <t>K13947|0.0|osa:4341736|--|Os06g0660200; K13947 auxin efflux carrier family</t>
  </si>
  <si>
    <t>PREDICTED: auxin efflux carrier component 2-like [Elaeis guineensis]</t>
  </si>
  <si>
    <t>K13947|0.0|rcu:RCOM_1636490|--|Auxin efflux carrier component, putative; K13947 auxin efflux carrier family</t>
  </si>
  <si>
    <t>Probable auxin efflux carrier component 1c OS=Oryza sativa subsp. japonica OX=39947 GN=PIN1C PE=2 SV=1</t>
  </si>
  <si>
    <t>TRINITY_DN66850_c1_g1</t>
  </si>
  <si>
    <t xml:space="preserve">Cellular Component: endoplasmic reticulum (GO:0005783);; Cellular Component: plasma membrane (GO:0005886);; Biological Process: auxin-activated signaling pathway (GO:0009734);; Cellular Component: auxin efflux carrier complex (GO:0009921);; Biological Process: auxin polar transport (GO:0009926);; Biological Process: auxin homeostasis (GO:0010252);; Biological Process: auxin efflux (GO:0010315);; Molecular Function: auxin efflux transmembrane transporter activity (GO:0010329);; Cellular Component: integral component of membrane (GO:0016021);; Biological Process: adventitious root development (GO:0048830);; </t>
  </si>
  <si>
    <t>K13947|1e-172|sbi:SORBI_10g008290|--|hypothetical protein; K13947 auxin efflux carrier family</t>
  </si>
  <si>
    <t>probable auxin efflux carrier component 1c [Phalaenopsis equestris]</t>
  </si>
  <si>
    <t>TRINITY_DN66850_c1_g2</t>
  </si>
  <si>
    <t>K13947|2e-26|osa:4340580|--|Os06g0232300; K13947 auxin efflux carrier family</t>
  </si>
  <si>
    <t xml:space="preserve">Cellular Component: endoplasmic reticulum (GO:0005783);; Cellular Component: plasma membrane (GO:0005886);; Biological Process: auxin-activated signaling pathway (GO:0009734);; Biological Process: auxin polar transport (GO:0009926);; Biological Process: auxin homeostasis (GO:0010252);; Molecular Function: auxin efflux transmembrane transporter activity (GO:0010329);; Cellular Component: integral component of membrane (GO:0016021);; </t>
  </si>
  <si>
    <t>K13947|2e-17|rcu:RCOM_0566910|--|hypothetical protein; K13947 auxin efflux carrier family</t>
  </si>
  <si>
    <t>Auxin efflux carrier component 3a OS=Oryza sativa subsp. japonica OX=39947 GN=PIN3A PE=2 SV=1</t>
  </si>
  <si>
    <t>PREDICTED: auxin efflux carrier component 4-like [Camelina sativa]</t>
  </si>
  <si>
    <t>K13947|0.0|pop:POPTR_803601|--|PIN6; auxin efflux carrier component; K13947 auxin efflux carrier family</t>
  </si>
  <si>
    <t xml:space="preserve">auxin efflux carrier component 4-like [Dendrobium catenatum] </t>
  </si>
  <si>
    <t>TRINITY_DN67065_c2_g1</t>
  </si>
  <si>
    <t>K13947|0.0|osa:4340580|--|Os06g0232300; K13947 auxin efflux carrier family</t>
  </si>
  <si>
    <t>PIN-like protein, partial [Juncus inflexus]</t>
  </si>
  <si>
    <t>TRINITY_DN67065_c2_g2</t>
  </si>
  <si>
    <t>K13947|2e-88|vvi:100249181|--|hypothetical protein LOC100249181; K13947 auxin efflux carrier family</t>
  </si>
  <si>
    <t>Auxin efflux carrier component 1 [Apostasia shenzhenica]</t>
  </si>
  <si>
    <t xml:space="preserve">Cellular Component: endoplasmic reticulum (GO:0005783);; Cellular Component: plasma membrane (GO:0005886);; Biological Process: auxin-activated signaling pathway (GO:0009734);; Biological Process: auxin polar transport (GO:0009926);; Biological Process: auxin homeostasis (GO:0010252);; Molecular Function: auxin efflux transmembrane transporter activity (GO:0010329);; Cellular Component: integral component of membrane (GO:0016021);; Biological Process: root development (GO:0048364);; Biological Process: transmembrane transport (GO:0055085);; </t>
  </si>
  <si>
    <t>K13947|3e-63|vvi:100258578|--|hypothetical protein LOC100258578; K13947 auxin efflux carrier family</t>
  </si>
  <si>
    <t>Auxin efflux carrier component 4 OS=Arabidopsis thaliana OX=3702 GN=PIN4 PE=1 SV=1</t>
  </si>
  <si>
    <t xml:space="preserve">Biological Process: auxin catabolic process (GO:0009852);; Molecular Function: metal ion binding (GO:0046872);; Molecular Function: dioxygenase activity (GO:0051213);; </t>
  </si>
  <si>
    <t>[QR]</t>
  </si>
  <si>
    <t>2OG-Fe(II) oxygenase superfamily</t>
  </si>
  <si>
    <t>2-oxoglutarate-dependent dioxygenase DAO OS=Oryza sativa subsp. japonica OX=39947 GN=DAO PE=2 SV=2</t>
  </si>
  <si>
    <t>2-oxoglutarate-dependent dioxygenase DAO-like [Phalaenopsis equestris]</t>
  </si>
  <si>
    <t>TRINITY_DN54506_c1_g1</t>
    <phoneticPr fontId="1" type="noConversion"/>
  </si>
  <si>
    <t xml:space="preserve">Cellular Component: endoplasmic reticulum membrane (GO:0005789);; Biological Process: response to ethylene (GO:0009723);; Biological Process: auxin biosynthetic process (GO:0009851);; Biological Process: flower development (GO:0009908);; Biological Process: positive gravitropism (GO:0009958);; Biological Process: maintenance of root meristem identity (GO:0010078);; Biological Process: phloem or xylem histogenesis (GO:0010087);; Cellular Component: integral component of membrane (GO:0016021);; Molecular Function: transferase activity (GO:0016740);; Molecular Function: carbon-sulfur lyase activity (GO:0016846);; Biological Process: defense response to bacterium (GO:0042742);; Biological Process: cellular response to nitrogen levels (GO:0043562);; Biological Process: shoot system development (GO:0048367);; Biological Process: gynoecium development (GO:0048467);; Biological Process: lateral root development (GO:0048527);; Molecular Function: L-tryptophan:2-oxoglutarate aminotransferase activity (GO:0050362);; Molecular Function: L-tryptophan:pyruvate aminotransferase activity (GO:0080097);; </t>
  </si>
  <si>
    <t>Allinase;; Aminotransferase class I and II</t>
  </si>
  <si>
    <t>Tryptophan aminotransferase-related protein 2 OS=Arabidopsis thaliana OX=3702 GN=TAR2 PE=2 SV=1</t>
  </si>
  <si>
    <t xml:space="preserve">tryptophan aminotransferase-related protein 2-like [Dendrobium catenatum] </t>
  </si>
  <si>
    <t xml:space="preserve">tryptophan aminotransferase-related protein 2-like [Dendrobium catenatum] </t>
    <phoneticPr fontId="1" type="noConversion"/>
  </si>
  <si>
    <t>Tryptophan aminotransferase-related protein 2 OS=Arabidopsis thaliana OX=3702 GN=TAR2 PE=2 SV=1</t>
    <phoneticPr fontId="1" type="noConversion"/>
  </si>
  <si>
    <t xml:space="preserve">Molecular Function: transaminase activity (GO:0008483);; Cellular Component: integral component of membrane (GO:0016021);; Molecular Function: carbon-sulfur lyase activity (GO:0016846);; </t>
  </si>
  <si>
    <t>Allinase;; Alliinase EGF-like domain;; Allinase;; Aminotransferase class I and II</t>
  </si>
  <si>
    <t>Tryptophan aminotransferase-related protein 4 OS=Arabidopsis thaliana OX=3702 GN=TAR4 PE=2 SV=2</t>
  </si>
  <si>
    <t>PREDICTED: tryptophan aminotransferase-related protein 3 [Elaeis guineensis]</t>
  </si>
  <si>
    <t>Tryptophan aminotransferase-related protein 2 [Dendrobium catenatum]</t>
  </si>
  <si>
    <t xml:space="preserve">Cellular Component: endoplasmic reticulum membrane (GO:0005789);; Biological Process: metabolic process (GO:0008152);; Molecular Function: transaminase activity (GO:0008483);; Biological Process: response to ethylene (GO:0009723);; Biological Process: auxin biosynthetic process (GO:0009851);; Biological Process: flower development (GO:0009908);; Biological Process: positive gravitropism (GO:0009958);; Biological Process: maintenance of root meristem identity (GO:0010078);; Biological Process: phloem or xylem histogenesis (GO:0010087);; Cellular Component: integral component of membrane (GO:0016021);; Molecular Function: carbon-sulfur lyase activity (GO:0016846);; Molecular Function: pyridoxal phosphate binding (GO:0030170);; Biological Process: defense response to bacterium (GO:0042742);; Biological Process: cellular response to nitrogen levels (GO:0043562);; Biological Process: shoot system development (GO:0048367);; Biological Process: gynoecium development (GO:0048467);; Biological Process: lateral root development (GO:0048527);; Molecular Function: L-tryptophan:2-oxoglutarate aminotransferase activity (GO:0050362);; Molecular Function: L-tryptophan:pyruvate aminotransferase activity (GO:0080097);; </t>
  </si>
  <si>
    <t>TRINITY_DN31565_c4_g7</t>
    <phoneticPr fontId="1" type="noConversion"/>
  </si>
  <si>
    <t xml:space="preserve">Molecular Function: N,N-dimethylaniline monooxygenase activity (GO:0004499);; Biological Process: auxin biosynthetic process (GO:0009851);; Molecular Function: flavin adenine dinucleotide binding (GO:0050660);; Molecular Function: NADP binding (GO:0050661);; Molecular Function: indole-3-pyruvate monooxygenase activity (GO:0103075);; </t>
  </si>
  <si>
    <t>K11816|3e-07|rcu:RCOM_0927500|YUCCA;EC:1.14.13.168|monooxygenase, putative (EC:1.14.13.8); K11816 YUCCA family monooxygenase [EC:1.14.13.-]</t>
  </si>
  <si>
    <t>[Q]</t>
  </si>
  <si>
    <t xml:space="preserve">Secondary metabolites biosynthesis, transport and catabolism </t>
  </si>
  <si>
    <t>Probable indole-3-pyruvate monooxygenase YUCCA3 OS=Arabidopsis thaliana OX=3702 GN=YUC3 PE=2 SV=1</t>
  </si>
  <si>
    <t>hypothetical protein AALP_AA6G064400 [Arabis alpina]</t>
  </si>
  <si>
    <t>[P]</t>
  </si>
  <si>
    <t xml:space="preserve">Inorganic ion transport and metabolism </t>
  </si>
  <si>
    <t xml:space="preserve">Molecular Function: N,N-dimethylaniline monooxygenase activity (GO:0004499);; Biological Process: auxin biosynthetic process (GO:0009851);; Molecular Function: flavin adenine dinucleotide binding (GO:0050660);; Molecular Function: NADP binding (GO:0050661);; Biological Process: oxidation-reduction process (GO:0055114);; Molecular Function: indole-3-pyruvate monooxygenase activity (GO:0103075);; </t>
  </si>
  <si>
    <t>Flavin-binding monooxygenase-like;; Pyridine nucleotide-disulphide oxidoreductase;; L-lysine 6-monooxygenase (NADPH-requiring);; Pyridine nucleotide-disulphide oxidoreductase;; FAD binding domain;; NAD(P)-binding Rossmann-like domain</t>
  </si>
  <si>
    <t>Probable indole-3-pyruvate monooxygenase YUCCA9 OS=Arabidopsis thaliana OX=3702 GN=YUC9 PE=2 SV=1</t>
  </si>
  <si>
    <t>probable indole-3-pyruvate monooxygenase YUCCA9 [Dendrobium catenatum]</t>
  </si>
  <si>
    <t>Flavin-binding monooxygenase-like;; Pyridine nucleotide-disulphide oxidoreductase;; L-lysine 6-monooxygenase (NADPH-requiring);; Pyridine nucleotide-disulphide oxidoreductase;; NAD(P)-binding Rossmann-like domain;; FAD binding domain</t>
  </si>
  <si>
    <t>putative indole-3-pyruvate monooxygenase YUCCA3 [Dendrobium catenatum]</t>
  </si>
  <si>
    <t>Probable indole-3-pyruvate monooxygenase YUCCA4 OS=Arabidopsis thaliana OX=3702 GN=YUC4 PE=1 SV=1</t>
  </si>
  <si>
    <t xml:space="preserve">Molecular Function: N,N-dimethylaniline monooxygenase activity (GO:0004499);; Biological Process: response to water deprivation (GO:0009414);; Biological Process: indoleacetic acid biosynthetic process (GO:0009684);; Molecular Function: flavin adenine dinucleotide binding (GO:0050660);; Molecular Function: NADP binding (GO:0050661);; Molecular Function: indole-3-pyruvate monooxygenase activity (GO:0103075);; </t>
  </si>
  <si>
    <t>Flavin-binding monooxygenase-like;; Pyridine nucleotide-disulphide oxidoreductase;; L-lysine 6-monooxygenase (NADPH-requiring);; Pyridine nucleotide-disulphide oxidoreductase;; NAD(P)-binding Rossmann-like domain;; FAD binding domain;; FAD-NAD(P)-binding</t>
  </si>
  <si>
    <t>Probable indole-3-pyruvate monooxygenase YUCCA7 OS=Arabidopsis thaliana OX=3702 GN=YUC7 PE=2 SV=1</t>
  </si>
  <si>
    <t>Pyridine nucleotide-disulphide oxidoreductase;; Flavin-binding monooxygenase-like;; L-lysine 6-monooxygenase (NADPH-requiring);; Pyridine nucleotide-disulphide oxidoreductase;; NAD(P)-binding Rossmann-like domain;; FAD binding domain</t>
  </si>
  <si>
    <t>Indole-3-pyruvate monooxygenase YUCCA2 OS=Arabidopsis thaliana OX=3702 GN=YUC2 PE=1 SV=1</t>
  </si>
  <si>
    <t xml:space="preserve">indole-3-pyruvate monooxygenase YUCCA2-like [Dendrobium catenatum] </t>
  </si>
  <si>
    <t xml:space="preserve">Molecular Function: nucleotide binding (GO:0000166);; Molecular Function: monooxygenase activity (GO:0004497);; Molecular Function: N,N-dimethylaniline monooxygenase activity (GO:0004499);; Biological Process: auxin biosynthetic process (GO:0009851);; Cellular Component: membrane (GO:0016020);; Molecular Function: flavin adenine dinucleotide binding (GO:0050660);; Molecular Function: NADP binding (GO:0050661);; Molecular Function: coenzyme binding (GO:0050662);; Molecular Function: indole-3-pyruvate monooxygenase activity (GO:0103075);; </t>
  </si>
  <si>
    <t>Flavin-binding monooxygenase-like;; Pyridine nucleotide-disulphide oxidoreductase;; L-lysine 6-monooxygenase (NADPH-requiring);; Pyridine nucleotide-disulphide oxidoreductase;; Pyridine nucleotide-disulphide oxidoreductase;; FAD binding domain;; NAD(P)-binding Rossmann-like domain;; Lycopene cyclase protein;; Ketopantoate reductase PanE/ApbA;; Flavin-binding monooxygenase-like</t>
  </si>
  <si>
    <t>Probable indole-3-pyruvate monooxygenase YUCCA11 OS=Arabidopsis thaliana OX=3702 GN=YUC11 PE=2 SV=1</t>
  </si>
  <si>
    <t>putative indole-3-pyruvate monooxygenase YUCCA10 [Ananas comosus]</t>
  </si>
  <si>
    <t xml:space="preserve">Cellular Component: Golgi membrane (GO:0000139);; Cellular Component: nucleoplasm (GO:0005654);; Cellular Component: endoplasmic reticulum (GO:0005783);; Cellular Component: endoplasmic reticulum membrane (GO:0005789);; Cellular Component: Golgi apparatus (GO:0005794);; Cellular Component: cytosol (GO:0005829);; Biological Process: auxin biosynthetic process (GO:0009851);; Biological Process: positive regulation of flower development (GO:0009911);; Biological Process: inflorescence development (GO:0010229);; Molecular Function: indolepyruvate decarboxylase activity (GO:0047434);; Biological Process: cotyledon development (GO:0048825);; Biological Process: phyllome development (GO:0048827);; Molecular Function: indole-3-pyruvate monooxygenase activity (GO:0103075);; </t>
  </si>
  <si>
    <t>K11816|9e-07|rcu:RCOM_0927500|YUCCA;EC:1.14.13.168|monooxygenase, putative (EC:1.14.13.8); K11816 YUCCA family monooxygenase [EC:1.14.13.-]</t>
  </si>
  <si>
    <t>indole-3-pyruvate monooxygenase YUCCA6-like isoform X4 [Phalaenopsis equestris]</t>
  </si>
  <si>
    <t>K11816|0.0|rcu:RCOM_0803140|YUCCA;EC:1.14.13.168|monooxygenase, putative (EC:1.14.13.8); K11816 YUCCA family monooxygenase [EC:1.14.13.-]</t>
  </si>
  <si>
    <t>Flavin-binding monooxygenase-like;; Pyridine nucleotide-disulphide oxidoreductase;; L-lysine 6-monooxygenase (NADPH-requiring);; Pyridine nucleotide-disulphide oxidoreductase;; Pyridine nucleotide-disulphide oxidoreductase;; FAD-NAD(P)-binding;; NAD(P)-binding Rossmann-like domain</t>
  </si>
  <si>
    <t>Indole-3-pyruvate monooxygenase YUCCA2 [Dendrobium catenatum]</t>
  </si>
  <si>
    <t>K11816|6e-18|vvi:100252977|YUCCA;EC:1.14.13.168|hypothetical protein LOC100252977</t>
  </si>
  <si>
    <t>K11816|4e-07|rcu:RCOM_0927500|YUCCA;EC:1.14.13.168|monooxygenase, putative (EC:1.14.13.8); K11816 YUCCA family monooxygenase [EC:1.14.13.-]</t>
  </si>
  <si>
    <t>TRINITY_DN32409_c0_g1</t>
  </si>
  <si>
    <t xml:space="preserve">Biological Process: response to auxin (GO:0009733);; </t>
  </si>
  <si>
    <t>K14488|4e-49|vvi:100242742|SAUR;SAUR|hypothetical protein LOC100242742; K14488 SAUR family protein</t>
  </si>
  <si>
    <t>Auxin responsive protein</t>
  </si>
  <si>
    <t>Indole-3-acetic acid-induced protein ARG7 OS=Vigna radiata var. radiata OX=3916 GN=ARG7 PE=2 SV=1</t>
  </si>
  <si>
    <t xml:space="preserve">auxin-induced protein 6B-like [Dendrobium catenatum] </t>
  </si>
  <si>
    <t>TRINITY_DN35862_c3_g1</t>
  </si>
  <si>
    <t xml:space="preserve">Cellular Component: chloroplast (GO:0009507);; Biological Process: response to salt stress (GO:0009651);; Biological Process: response to abscisic acid (GO:0009737);; </t>
  </si>
  <si>
    <t>K14487|6e-22|pop:POPTR_730507|GH3;GH3|GH3-10; GH3 family protein; K14487 auxin responsive GH3 gene family</t>
  </si>
  <si>
    <t>GH3 auxin-responsive promoter</t>
  </si>
  <si>
    <t>Indole-3-acetic acid-amido synthetase GH3.10 OS=Arabidopsis thaliana OX=3702 GN=GH3.10 PE=2 SV=1</t>
  </si>
  <si>
    <t>putative indole-3-acetic acid-amido synthetase GH3.5 [Dendrobium catenatum]</t>
  </si>
  <si>
    <t>TRINITY_DN58919_c2_g2</t>
  </si>
  <si>
    <t>K14488|6e-41|sbi:SORBI_06g031730|SAUR;SAUR|hypothetical protein; K14488 SAUR family protein</t>
  </si>
  <si>
    <t xml:space="preserve">auxin-induced protein 6B-like [Dendrobium catenatum] </t>
    <phoneticPr fontId="1" type="noConversion"/>
  </si>
  <si>
    <t xml:space="preserve">Biological Process: response to light stimulus (GO:0009416);; Biological Process: response to auxin (GO:0009733);; Molecular Function: ligase activity (GO:0016874);; </t>
  </si>
  <si>
    <t>K14487|0.0|sbi:SORBI_03g036680|GH3;GH3|hypothetical protein; K14487 auxin responsive GH3 gene family</t>
  </si>
  <si>
    <t>Probable indole-3-acetic acid-amido synthetase GH3.1 OS=Oryza sativa subsp. japonica OX=39947 GN=GH3.1 PE=2 SV=1</t>
  </si>
  <si>
    <t>putative indole-3-acetic acid-amido synthetase GH3.1 [Apostasia shenzhenica]</t>
  </si>
  <si>
    <t>TRINITY_DN63554_c0_g1</t>
  </si>
  <si>
    <t xml:space="preserve">Biological Process: response to stimulus (GO:0050896);; </t>
  </si>
  <si>
    <t>K14487|1e-171|vvi:100248306|GH3;GH3|hypothetical protein LOC100248306; K14487 auxin responsive GH3 gene family</t>
  </si>
  <si>
    <t>GH3 auxin-responsive promoter;; GH3 auxin-responsive promoter</t>
  </si>
  <si>
    <t>jasmonic acid-amido synthetase JAR1 [Phalaenopsis equestris]</t>
  </si>
  <si>
    <t xml:space="preserve">Biological Process: metabolic process (GO:0008152);; Biological Process: response to auxin (GO:0009733);; Biological Process: response to brassinosteroid (GO:0009741);; Biological Process: response to cyclopentenone (GO:0010583);; Molecular Function: ligase activity (GO:0016874);; </t>
  </si>
  <si>
    <t>K14487|1e-53|vvi:100250741|GH3;GH3|hypothetical protein LOC100250741; K14487 auxin responsive GH3 gene family</t>
  </si>
  <si>
    <t>Probable indole-3-acetic acid-amido synthetase GH3.1 OS=Arabidopsis thaliana OX=3702 GN=GH3.1 PE=2 SV=1</t>
  </si>
  <si>
    <t>PREDICTED: probable indole-3-acetic acid-amido synthetase GH3.1 [Phoenix dactylifera]</t>
  </si>
  <si>
    <t xml:space="preserve">Biological Process: metabolic process (GO:0008152);; Molecular Function: ligase activity (GO:0016874);; </t>
  </si>
  <si>
    <t>K14487|0.0|osa:4343785|GH3;GH3|Os07g0592600; K14487 auxin responsive GH3 gene family</t>
  </si>
  <si>
    <t>Probable indole-3-acetic acid-amido synthetase GH3.8 OS=Oryza sativa subsp. japonica OX=39947 GN=GH3.8 PE=2 SV=1</t>
  </si>
  <si>
    <t>probable indole-3-acetic acid-amido synthetase GH3.8 [Dendrobium catenatum]</t>
  </si>
  <si>
    <t>PREDICTED: probable indole-3-acetic acid-amido synthetase GH3.8 [Elaeis guineensis]</t>
    <phoneticPr fontId="1" type="noConversion"/>
  </si>
  <si>
    <t>[K]</t>
  </si>
  <si>
    <t xml:space="preserve">Transcription </t>
  </si>
  <si>
    <t xml:space="preserve">Biological Process: polysaccharide biosynthetic process (GO:0000271);; Biological Process: establishment of planar polarity (GO:0001736);; Biological Process: amino acid transmembrane transport (GO:0003333);; Cellular Component: endosome (GO:0005768);; Cellular Component: Golgi apparatus (GO:0005794);; Cellular Component: plasma membrane (GO:0005886);; Biological Process: syncytium formation (GO:0006949);; Biological Process: cell adhesion (GO:0007155);; Biological Process: pattern specification process (GO:0007389);; Biological Process: regulation of cell size (GO:0008361);; Biological Process: response to nematode (GO:0009624);; Biological Process: auxin-activated signaling pathway (GO:0009734);; Biological Process: multidimensional cell growth (GO:0009825);; Biological Process: auxin polar transport (GO:0009926);; Biological Process: cell tip growth (GO:0009932);; Biological Process: positive gravitropism (GO:0009958);; Cellular Component: cell surface (GO:0009986);; Molecular Function: auxin binding (GO:0010011);; Biological Process: trichome morphogenesis (GO:0010090);; Biological Process: response to far red light (GO:0010218);; Biological Process: lateral root formation (GO:0010311);; Molecular Function: auxin influx transmembrane transporter activity (GO:0010328);; Molecular Function: amino acid transmembrane transporter activity (GO:0015171);; Molecular Function: symporter activity (GO:0015293);; Cellular Component: integral component of membrane (GO:0016021);; Biological Process: anthocyanin accumulation in tissues in response to UV light (GO:0043481);; Biological Process: actin nucleation (GO:0045010);; Biological Process: root hair cell differentiation (GO:0048765);; Biological Process: root hair elongation (GO:0048767);; Biological Process: root cap development (GO:0048829);; Biological Process: auxin influx (GO:0060919);; Biological Process: cell wall organization (GO:0071555);; </t>
  </si>
  <si>
    <t>K13946|1e-138|vvi:100233126|AUX1, LAX;AUX1, LAX|LAX1; AUX-1-like protein; K13946 auxin influx carrier (AUX1 LAX family)</t>
  </si>
  <si>
    <t>[E]</t>
  </si>
  <si>
    <t xml:space="preserve">Amino acid transport and metabolism </t>
  </si>
  <si>
    <t>Transmembrane amino acid transporter protein</t>
  </si>
  <si>
    <t>Auxin transporter protein 1 OS=Arabidopsis thaliana OX=3702 GN=AUX1 PE=1 SV=1</t>
  </si>
  <si>
    <t xml:space="preserve">auxin transporter-like protein 2 [Dendrobium catenatum] </t>
  </si>
  <si>
    <t>TRINITY_DN44927_c0_g1</t>
  </si>
  <si>
    <t xml:space="preserve">Cellular Component: plasma membrane (GO:0005886);; Biological Process: amino acid transport (GO:0006865);; Biological Process: auxin-activated signaling pathway (GO:0009734);; Molecular Function: symporter activity (GO:0015293);; Cellular Component: integral component of membrane (GO:0016021);; </t>
  </si>
  <si>
    <t>K13946|2e-54|vvi:100253820|AUX1, LAX;AUX1, LAX|hypothetical protein LOC100253820; K13946 auxin influx carrier (AUX1 LAX family)</t>
  </si>
  <si>
    <t>Auxin transporter-like protein 5 OS=Medicago truncatula OX=3880 GN=LAX5 PE=2 SV=1</t>
  </si>
  <si>
    <t>PREDICTED: auxin transporter-like protein 2 [Musa acuminata subsp. malaccensis]</t>
  </si>
  <si>
    <t>TRINITY_DN62928_c0_g1</t>
  </si>
  <si>
    <t xml:space="preserve">Biological Process: amino acid transmembrane transport (GO:0003333);; Cellular Component: plasma membrane (GO:0005886);; Biological Process: auxin-activated signaling pathway (GO:0009734);; Molecular Function: amino acid transmembrane transporter activity (GO:0015171);; Molecular Function: symporter activity (GO:0015293);; Cellular Component: integral component of membrane (GO:0016021);; </t>
  </si>
  <si>
    <t>K13946|1e-107|sbi:SORBI_01g041270|AUX1, LAX;AUX1, LAX|hypothetical protein; K13946 auxin influx carrier (AUX1 LAX family)</t>
  </si>
  <si>
    <t>Auxin transporter-like protein 3 OS=Oryza sativa subsp. japonica OX=39947 GN=Os10g0147400 PE=2 SV=1</t>
  </si>
  <si>
    <t>TRINITY_DN62928_c0_g2</t>
  </si>
  <si>
    <t xml:space="preserve">Biological Process: polysaccharide biosynthetic process (GO:0000271);; Cellular Component: plasma membrane (GO:0005886);; Biological Process: acetyl-CoA metabolic process (GO:0006084);; Biological Process: amino acid transport (GO:0006865);; Biological Process: auxin-activated signaling pathway (GO:0009734);; Biological Process: multidimensional cell growth (GO:0009825);; Biological Process: auxin polar transport (GO:0009926);; Biological Process: cell tip growth (GO:0009932);; Biological Process: lateral root formation (GO:0010311);; Molecular Function: auxin influx transmembrane transporter activity (GO:0010328);; Biological Process: response to cyclopentenone (GO:0010583);; Molecular Function: symporter activity (GO:0015293);; Cellular Component: integral component of membrane (GO:0016021);; Biological Process: sterol biosynthetic process (GO:0016126);; Biological Process: brassinosteroid biosynthetic process (GO:0016132);; Biological Process: anthocyanin accumulation in tissues in response to UV light (GO:0043481);; Biological Process: root hair elongation (GO:0048767);; Biological Process: root cap development (GO:0048829);; Biological Process: transmembrane transport (GO:0055085);; Biological Process: auxin influx (GO:0060919);; Biological Process: cell wall organization (GO:0071555);; </t>
  </si>
  <si>
    <t>K13946|0.0|pop:POPTR_818512|AUX1, LAX;AUX1, LAX|PtrAUX7; auxin influx carrier component; K13946 auxin influx carrier (AUX1 LAX family)</t>
  </si>
  <si>
    <t>Auxin transporter-like protein 3 [Apostasia shenzhenica]</t>
  </si>
  <si>
    <t>TRINITY_DN62943_c1_g3</t>
  </si>
  <si>
    <t>K13946|2e-98|rcu:RCOM_1151110|AUX1, LAX;AUX1, LAX|amino acid transporter, putative; K13946 auxin influx carrier (AUX1 LAX family)</t>
  </si>
  <si>
    <t>Transmembrane amino acid transporter protein;; Transmembrane amino acid transporter protein</t>
  </si>
  <si>
    <t>auxin transporter-like protein 2, partial [Phalaenopsis equestris]</t>
  </si>
  <si>
    <t>TRINITY_DN62943_c1_g4</t>
  </si>
  <si>
    <t>K13946|2e-24|sbi:SORBI_09g021990|AUX1, LAX;AUX1, LAX|hypothetical protein; K13946 auxin influx carrier (AUX1 LAX family)</t>
  </si>
  <si>
    <t>Auxin transporter-like protein 4 OS=Medicago truncatula OX=3880 GN=LAX4 PE=2 SV=1</t>
  </si>
  <si>
    <t>Auxin transporter-like protein 2 [Apostasia shenzhenica]</t>
  </si>
  <si>
    <t>TRINITY_DN63572_c1_g1</t>
  </si>
  <si>
    <t>K13946|1e-163|rcu:RCOM_0592670|AUX1, LAX;AUX1, LAX|amino acid transporter, putative; K13946 auxin influx carrier (AUX1 LAX family)</t>
  </si>
  <si>
    <t>Auxin transporter-like protein 2 OS=Oryza sativa subsp. japonica OX=39947 GN=Os05g0447200 PE=2 SV=1</t>
  </si>
  <si>
    <t>TRINITY_DN63572_c1_g2</t>
  </si>
  <si>
    <t>K13946|1e-137|vvi:100233126|AUX1, LAX;AUX1, LAX|LAX1; AUX-1-like protein; K13946 auxin influx carrier (AUX1 LAX family)</t>
  </si>
  <si>
    <t>Auxin transporter-like protein 1 OS=Oryza sativa subsp. japonica OX=39947 GN=Os01g0856500 PE=2 SV=2</t>
  </si>
  <si>
    <t>TRINITY_DN63572_c1_g4</t>
  </si>
  <si>
    <t>K13946|5e-24|zma:100285200|AUX1, LAX;AUX1, LAX|auxin transporter-like protein 1; K13946 auxin influx carrier (AUX1 LAX family)</t>
  </si>
  <si>
    <t>TRINITY_DN69997_c0_g1</t>
  </si>
  <si>
    <t>K13946|1e-171|rcu:RCOM_0714960|AUX1, LAX;AUX1, LAX|amino acid transporter, putative; K13946 auxin influx carrier (AUX1 LAX family)</t>
  </si>
  <si>
    <t>auxin transporter-like protein 2 [Phalaenopsis equestris]</t>
  </si>
  <si>
    <t>[R]</t>
  </si>
  <si>
    <t xml:space="preserve">General function prediction only </t>
  </si>
  <si>
    <t>TRINITY_DN69564_c2_g1</t>
  </si>
  <si>
    <t xml:space="preserve">Molecular Function: inositol hexakisphosphate binding (GO:0000822);; Molecular Function: ubiquitin-protein transferase activity (GO:0004842);; Cellular Component: nucleus (GO:0005634);; Biological Process: defense response (GO:0006952);; Biological Process: cell cycle (GO:0007049);; Biological Process: response to auxin (GO:0009733);; Biological Process: auxin-activated signaling pathway (GO:0009734);; Biological Process: ethylene-activated signaling pathway (GO:0009873);; Molecular Function: auxin binding (GO:0010011);; Biological Process: pollen maturation (GO:0010152);; Biological Process: lateral root formation (GO:0010311);; Biological Process: cellular response to phosphate starvation (GO:0016036);; Cellular Component: SCF ubiquitin ligase complex (GO:0019005);; Molecular Function: auxin receptor activity (GO:0038198);; Biological Process: stamen development (GO:0048443);; </t>
  </si>
  <si>
    <t>K14485|0.0|vvi:100263734|TIR1;TIR1|hypothetical protein LOC100263734</t>
  </si>
  <si>
    <t>F-box-like</t>
  </si>
  <si>
    <t>Protein TRANSPORT INHIBITOR RESPONSE 1 OS=Arabidopsis thaliana OX=3702 GN=TIR1 PE=1 SV=2</t>
  </si>
  <si>
    <t>PREDICTED: protein TRANSPORT INHIBITOR RESPONSE 1-like [Phoenix dactylifera]</t>
  </si>
  <si>
    <t>TRINITY_DN26960_c0_g1</t>
  </si>
  <si>
    <t xml:space="preserve">Molecular Function: calmodulin binding (GO:0005516);; Cellular Component: cytoplasm (GO:0005737);; Cellular Component: mitochondrion (GO:0005739);; Biological Process: multicellular organism development (GO:0007275);; Cellular Component: plastid (GO:0009536);; Biological Process: auxin-activated signaling pathway (GO:0009734);; Biological Process: regulation of growth (GO:0040008);; </t>
  </si>
  <si>
    <t>Auxin-responsive protein SAUR71 OS=Arabidopsis thaliana OX=3702 GN=SAUR71 PE=2 SV=1</t>
  </si>
  <si>
    <t>TRINITY_DN27480_c0_g1</t>
  </si>
  <si>
    <t xml:space="preserve">Cellular Component: nucleus (GO:0005634);; Biological Process: multicellular organism development (GO:0007275);; Biological Process: auxin-activated signaling pathway (GO:0009734);; Biological Process: regulation of seed germination (GO:0010029);; Biological Process: regulation of growth (GO:0040008);; Biological Process: positive regulation of leaf senescence (GO:1900057);; </t>
  </si>
  <si>
    <t>K14488|1e-34|osa:4336520|SAUR;SAUR|Os04g0537100; K14488 SAUR family protein</t>
  </si>
  <si>
    <t>Auxin-responsive protein SAUR36 OS=Arabidopsis thaliana OX=3702 GN=SAUR36 PE=2 SV=1</t>
  </si>
  <si>
    <t xml:space="preserve">Cellular Component: nucleus (GO:0005634);; Cellular Component: cytoplasm (GO:0005737);; Biological Process: multicellular organism development (GO:0007275);; Biological Process: auxin-activated signaling pathway (GO:0009734);; Biological Process: regulation of growth (GO:0040008);; Biological Process: regulation of seedling development (GO:1900140);; </t>
  </si>
  <si>
    <t>K14488|8e-38|vvi:100259386|SAUR;SAUR|hypothetical protein LOC100259386; K14488 SAUR family protein</t>
  </si>
  <si>
    <t>Auxin-responsive protein SAUR32 OS=Arabidopsis thaliana OX=3702 GN=SAUR32 PE=2 SV=1</t>
  </si>
  <si>
    <t>TRINITY_DN29019_c0_g1</t>
  </si>
  <si>
    <t xml:space="preserve">Biological Process: auxin-activated signaling pathway (GO:0009734);; Biological Process: regulation of growth (GO:0040008);; </t>
  </si>
  <si>
    <t>K14488|2e-44|vvi:100252339|SAUR;SAUR|hypothetical protein LOC100252339; K14488 SAUR family protein</t>
  </si>
  <si>
    <t>Auxin-responsive protein SAUR50 OS=Arabidopsis thaliana OX=3702 GN=SAUR50 PE=1 SV=1</t>
  </si>
  <si>
    <t xml:space="preserve">Molecular Function: calmodulin binding (GO:0005516);; Cellular Component: cytoplasm (GO:0005737);; Cellular Component: mitochondrion (GO:0005739);; Biological Process: multicellular organism development (GO:0007275);; Biological Process: auxin-activated signaling pathway (GO:0009734);; Biological Process: regulation of growth (GO:0040008);; </t>
  </si>
  <si>
    <t>K14488|1e-27|sbi:SORBI_10g026970|SAUR;SAUR|hypothetical protein; K14488 SAUR family protein</t>
  </si>
  <si>
    <t>TRINITY_DN29585_c0_g1</t>
  </si>
  <si>
    <t xml:space="preserve">Cellular Component: cytoplasm (GO:0005737);; Biological Process: multicellular organism development (GO:0007275);; Biological Process: auxin-activated signaling pathway (GO:0009734);; Biological Process: regulation of growth (GO:0040008);; </t>
  </si>
  <si>
    <t>K14488|6e-29|ath:AT1G56150|SAUR;SAUR|auxin-responsive family protein; K14488 SAUR family protein</t>
  </si>
  <si>
    <t>TRINITY_DN32177_c0_g1</t>
  </si>
  <si>
    <t xml:space="preserve">Cellular Component: plasma membrane (GO:0005886);; Biological Process: multicellular organism development (GO:0007275);; Biological Process: auxin-activated signaling pathway (GO:0009734);; Biological Process: auxin polar transport (GO:0009926);; Biological Process: regulation of organ growth (GO:0046620);; </t>
  </si>
  <si>
    <t>Auxin-responsive protein SAUR64 OS=Arabidopsis thaliana OX=3702 GN=SAUR64 PE=2 SV=1</t>
  </si>
  <si>
    <t>TRINITY_DN32692_c0_g1</t>
  </si>
  <si>
    <t>K14488|3e-51|vvi:100257133|SAUR;SAUR|hypothetical protein LOC100257133; K14488 SAUR family protein</t>
  </si>
  <si>
    <t>TRINITY_DN36045_c4_g2</t>
  </si>
  <si>
    <t xml:space="preserve">Molecular Function: calmodulin binding (GO:0005516);; Cellular Component: cytoplasm (GO:0005737);; Biological Process: multicellular organism development (GO:0007275);; Biological Process: auxin-activated signaling pathway (GO:0009734);; Biological Process: regulation of growth (GO:0040008);; </t>
  </si>
  <si>
    <t>TRINITY_DN36365_c0_g1</t>
  </si>
  <si>
    <t xml:space="preserve">Cellular Component: cytoplasm (GO:0005737);; Biological Process: multicellular organism development (GO:0007275);; Biological Process: auxin-activated signaling pathway (GO:0009734);; Biological Process: regulation of growth (GO:0040008);; Cellular Component: intracellular membrane-bounded organelle (GO:0043231);; Cellular Component: cytoplasmic part (GO:0044444);; Biological Process: response to stimulus (GO:0050896);; </t>
  </si>
  <si>
    <t>K14488|2e-26|osa:9268702|SAUR;SAUR|Os01g0924966</t>
  </si>
  <si>
    <t>Auxin-responsive protein SAUR40 OS=Arabidopsis thaliana OX=3702 GN=SAUR40 PE=2 SV=1</t>
  </si>
  <si>
    <t>TRINITY_DN40271_c0_g1</t>
  </si>
  <si>
    <t xml:space="preserve">Molecular Function: calmodulin binding (GO:0005516);; Cellular Component: cytoplasm (GO:0005737);; Biological Process: multicellular organism development (GO:0007275);; Cellular Component: plastid (GO:0009536);; Biological Process: auxin-activated signaling pathway (GO:0009734);; Biological Process: regulation of growth (GO:0040008);; </t>
  </si>
  <si>
    <t>TRINITY_DN40271_c0_g2</t>
  </si>
  <si>
    <t xml:space="preserve">Molecular Function: calmodulin binding (GO:0005516);; Cellular Component: mitochondrion (GO:0005739);; Biological Process: auxin-activated signaling pathway (GO:0009734);; </t>
  </si>
  <si>
    <t>Auxin-responsive protein SAUR76 OS=Arabidopsis thaliana OX=3702 GN=SAUR76 PE=1 SV=1</t>
  </si>
  <si>
    <t>K14488|7e-37|vvi:100257133|SAUR;SAUR|hypothetical protein LOC100257133; K14488 SAUR family protein</t>
  </si>
  <si>
    <t>TRINITY_DN47796_c0_g2</t>
  </si>
  <si>
    <t>K14488|3e-34|vvi:100257133|SAUR;SAUR|hypothetical protein LOC100257133; K14488 SAUR family protein</t>
  </si>
  <si>
    <t>TRINITY_DN47796_c0_g3</t>
  </si>
  <si>
    <t>K14488|2e-41|pop:POPTR_818150|SAUR;SAUR|SAUR29; SAUR family protein; K14488 SAUR family protein</t>
  </si>
  <si>
    <t>TRINITY_DN48352_c1_g1</t>
  </si>
  <si>
    <t xml:space="preserve">Cellular Component: cytoplasm (GO:0005737);; Biological Process: multicellular organism development (GO:0007275);; Biological Process: auxin-activated signaling pathway (GO:0009734);; Biological Process: negative regulation of organ growth (GO:0046621);; Biological Process: regulation of auxin polar transport (GO:2000012);; </t>
  </si>
  <si>
    <t>Auxin-responsive protein SAUR36 OS=Oryza sativa subsp. japonica OX=39947 GN=SAUR39 PE=2 SV=1</t>
  </si>
  <si>
    <t>TRINITY_DN50430_c0_g1</t>
  </si>
  <si>
    <t>TRINITY_DN50430_c0_g3</t>
  </si>
  <si>
    <t>TRINITY_DN50430_c0_g4</t>
  </si>
  <si>
    <t>TRINITY_DN51500_c0_g1</t>
  </si>
  <si>
    <t>K14488|4e-40|zma:100281354|SAUR;SAUR|SAUR11 - auxin-responsive SAUR family member; K14488 SAUR family protein</t>
  </si>
  <si>
    <t>TRINITY_DN52072_c0_g2</t>
  </si>
  <si>
    <t>Auxin-responsive protein SAUR72 OS=Arabidopsis thaliana OX=3702 GN=SAUR72 PE=2 SV=1</t>
  </si>
  <si>
    <t>TRINITY_DN52072_c0_g3</t>
  </si>
  <si>
    <t>TRINITY_DN52072_c0_g5</t>
  </si>
  <si>
    <t>K14488|8e-25|pop:POPTR_569631|SAUR;SAUR|SAUR22; SAUR family protein; K14488 SAUR family protein</t>
  </si>
  <si>
    <t>TRINITY_DN55496_c1_g1</t>
  </si>
  <si>
    <t xml:space="preserve">Molecular Function: calmodulin binding (GO:0005516);; Cellular Component: mitochondrion (GO:0005739);; Biological Process: auxin-activated signaling pathway (GO:0009734);; Biological Process: regulation of growth (GO:0040008);; </t>
  </si>
  <si>
    <t>K14488|2e-43|osa:4337294|SAUR;SAUR|Os04g0662200; K14488 SAUR family protein</t>
  </si>
  <si>
    <t>TRINITY_DN58919_c2_g1</t>
  </si>
  <si>
    <t>K14488|4e-47|rcu:RCOM_1597250|SAUR;SAUR|Auxin-induced protein 6B, putative; K14488 SAUR family protein</t>
  </si>
  <si>
    <t>TRINITY_DN62934_c0_g1</t>
  </si>
  <si>
    <t>K14488|7e-37|pop:POPTR_664170|SAUR;SAUR|SAUR24; SAUR family protein; K14488 SAUR family protein</t>
  </si>
  <si>
    <t>K14488|3e-32|pop:POPTR_664170|SAUR;SAUR|SAUR24; SAUR family protein; K14488 SAUR family protein</t>
  </si>
  <si>
    <t>TRINITY_DN8974_c0_g1</t>
  </si>
  <si>
    <t>Auxin-induced protein 10A5 [Dendrobium catenatum]</t>
  </si>
  <si>
    <t>Auxin-induced protein X10A [Apostasia shenzhenica]</t>
  </si>
  <si>
    <t>Indole-3-acetic acid-induced protein ARG7 [Apostasia shenzhenica]</t>
  </si>
  <si>
    <t>Auxin-induced protein X10A [Dendrobium catenatum]</t>
  </si>
  <si>
    <t xml:space="preserve">auxin-responsive protein SAUR50-like [Dendrobium catenatum] </t>
  </si>
  <si>
    <t>PREDICTED: auxin-responsive protein SAUR71-like [Musa acuminata subsp. malaccensis]</t>
  </si>
  <si>
    <t>Auxin-induced protein X15 [Apostasia shenzhenica]</t>
  </si>
  <si>
    <t>auxin-responsive protein SAUR66-like [Ananas comosus]</t>
  </si>
  <si>
    <t>auxin-responsive protein SAUR50-like [Phalaenopsis equestris]</t>
  </si>
  <si>
    <t>auxin-responsive protein SAUR72-like [Phalaenopsis equestris]</t>
  </si>
  <si>
    <t>Indole-3-acetic acid-induced protein ARG7 [Dendrobium catenatum]</t>
  </si>
  <si>
    <t>PREDICTED: auxin-responsive protein SAUR36-like [Elaeis guineensis]</t>
  </si>
  <si>
    <t>auxin-induced protein X10A-like [Phalaenopsis equestris]</t>
  </si>
  <si>
    <t xml:space="preserve">auxin-responsive protein SAUR32-like [Phalaenopsis equestris] </t>
  </si>
  <si>
    <t xml:space="preserve">Molecular Function: DNA-binding transcription factor activity (GO:0003700);; Cellular Component: nucleus (GO:0005634);; Biological Process: transcription, DNA-templated (GO:0006351);; Biological Process: response to auxin (GO:0009733);; Biological Process: auxin-activated signaling pathway (GO:0009734);; Biological Process: cellular process (GO:0009987);; </t>
  </si>
  <si>
    <t>AUX/IAA family</t>
  </si>
  <si>
    <t>TRINITY_DN32026_c1_g1</t>
  </si>
  <si>
    <t xml:space="preserve">Cellular Component: nucleus (GO:0005634);; Biological Process: transcription, DNA-templated (GO:0006351);; Biological Process: regulation of transcription, DNA-templated (GO:0006355);; Biological Process: auxin-activated signaling pathway (GO:0009734);; Biological Process: negative regulation of lateral root development (GO:1901332);; </t>
  </si>
  <si>
    <t>K14484|2e-38|vvi:100253148|IAA;IAA|hypothetical protein LOC100253148</t>
  </si>
  <si>
    <t>Auxin-responsive protein IAA8 OS=Arabidopsis thaliana OX=3702 GN=IAA8 PE=1 SV=1</t>
  </si>
  <si>
    <t>Auxin-responsive protein IAA27 [Apostasia shenzhenica]</t>
  </si>
  <si>
    <t>TRINITY_DN36308_c0_g1</t>
  </si>
  <si>
    <t xml:space="preserve">Cellular Component: nucleus (GO:0005634);; Biological Process: transcription, DNA-templated (GO:0006351);; Biological Process: regulation of transcription, DNA-templated (GO:0006355);; Biological Process: auxin-activated signaling pathway (GO:0009734);; Biological Process: regulation of cellular process (GO:0050794);; </t>
  </si>
  <si>
    <t>K14484|1e-27|vvi:100241721|IAA;IAA|hypothetical protein LOC100241721</t>
  </si>
  <si>
    <t>Auxin-responsive protein IAA4 OS=Oryza sativa subsp. japonica OX=39947 GN=IAA4 PE=2 SV=1</t>
  </si>
  <si>
    <t xml:space="preserve">auxin-responsive protein IAA4-like isoform X1 [Dendrobium catenatum] </t>
  </si>
  <si>
    <t xml:space="preserve">Cellular Component: nucleus (GO:0005634);; Biological Process: transcription, DNA-templated (GO:0006351);; Biological Process: regulation of transcription, DNA-templated (GO:0006355);; Biological Process: auxin-activated signaling pathway (GO:0009734);; </t>
  </si>
  <si>
    <t>Auxin-responsive protein IAA31 OS=Oryza sativa subsp. japonica OX=39947 GN=IAA31 PE=2 SV=1</t>
  </si>
  <si>
    <t xml:space="preserve">auxin-induced protein 22D-like [Dendrobium catenatum] </t>
  </si>
  <si>
    <t>TRINITY_DN42959_c1_g1</t>
  </si>
  <si>
    <t xml:space="preserve">Cellular Component: nucleus (GO:0005634);; Biological Process: transcription, DNA-templated (GO:0006351);; Biological Process: regulation of transcription, DNA-templated (GO:0006355);; Biological Process: auxin-activated signaling pathway (GO:0009734);; Molecular Function: protein dimerization activity (GO:0046983);; </t>
  </si>
  <si>
    <t>Auxin-responsive protein IAA30 OS=Oryza sativa subsp. japonica OX=39947 GN=IAA30 PE=2 SV=1</t>
  </si>
  <si>
    <t>auxin-responsive protein IAA30-like [Ananas comosus]</t>
  </si>
  <si>
    <t>TRINITY_DN47191_c0_g1</t>
  </si>
  <si>
    <t>K14484|3e-34|vvi:100254204|IAA;IAA|hypothetical protein LOC100254204</t>
  </si>
  <si>
    <t>Auxin-responsive protein IAA27 OS=Arabidopsis thaliana OX=3702 GN=IAA27 PE=1 SV=1</t>
  </si>
  <si>
    <t>TRINITY_DN47191_c0_g2</t>
  </si>
  <si>
    <t>K14484|5e-53|vvi:100254204|IAA;IAA|hypothetical protein LOC100254204</t>
  </si>
  <si>
    <t>TRINITY_DN49087_c0_g2</t>
  </si>
  <si>
    <t>K14484|4e-06|vvi:100241721|IAA;IAA|hypothetical protein LOC100241721</t>
  </si>
  <si>
    <t>auxin-responsive protein IAA4 isoform X2 [Ananas comosus]</t>
  </si>
  <si>
    <t>TRINITY_DN49087_c0_g3</t>
  </si>
  <si>
    <t>K14484|3e-47|vvi:100241721|IAA;IAA|hypothetical protein LOC100241721</t>
  </si>
  <si>
    <t>auxin-responsive protein IAA4-like [Dendrobium catenatum]</t>
  </si>
  <si>
    <t>TRINITY_DN54134_c0_g1</t>
  </si>
  <si>
    <t xml:space="preserve">Cellular Component: nucleus (GO:0005634);; Biological Process: transcription, DNA-templated (GO:0006351);; Biological Process: regulation of transcription, DNA-templated (GO:0006355);; Biological Process: auxin-activated signaling pathway (GO:0009734);; Molecular Function: protein dimerization activity (GO:0046983);; Biological Process: negative regulation of lateral root development (GO:1901332);; </t>
  </si>
  <si>
    <t>PREDICTED: auxin-responsive protein IAA17 [Elaeis guineensis]</t>
  </si>
  <si>
    <t>TRINITY_DN54249_c0_g2</t>
  </si>
  <si>
    <t xml:space="preserve">Cellular Component: nucleus (GO:0005634);; Biological Process: transcription, DNA-templated (GO:0006351);; Biological Process: regulation of transcription, DNA-templated (GO:0006355);; Biological Process: response to auxin (GO:0009733);; Biological Process: auxin-activated signaling pathway (GO:0009734);; </t>
  </si>
  <si>
    <t>Auxin-responsive protein IAA1 OS=Oryza sativa subsp. japonica OX=39947 GN=IAA1 PE=2 SV=1</t>
  </si>
  <si>
    <t>unnamed protein product [Triticum aestivum]</t>
  </si>
  <si>
    <t>TRINITY_DN56254_c4_g1</t>
  </si>
  <si>
    <t>Auxin-responsive protein IAA10 OS=Oryza sativa subsp. japonica OX=39947 GN=IAA10 PE=2 SV=2</t>
  </si>
  <si>
    <t>osiaa17-auxin-responsive aux/iaa gene family member, partial [Oryza sativa Indica Group]</t>
  </si>
  <si>
    <t>TRINITY_DN56843_c0_g1</t>
  </si>
  <si>
    <t xml:space="preserve">Molecular Function: DNA-binding transcription factor activity (GO:0003700);; Cellular Component: nucleus (GO:0005634);; Biological Process: transcription, DNA-templated (GO:0006351);; Biological Process: response to auxin (GO:0009733);; Biological Process: auxin-activated signaling pathway (GO:0009734);; Biological Process: stamen filament development (GO:0080086);; </t>
  </si>
  <si>
    <t>K14484|4e-06|vvi:100244630|IAA;IAA|hypothetical protein LOC100244630</t>
  </si>
  <si>
    <t>Auxin-responsive protein IAA19 OS=Arabidopsis thaliana OX=3702 GN=IAA19 PE=1 SV=2</t>
  </si>
  <si>
    <t>TRINITY_DN60579_c0_g1</t>
  </si>
  <si>
    <t xml:space="preserve">auxin-responsive protein IAA11-like [Dendrobium catenatum] </t>
  </si>
  <si>
    <t>TRINITY_DN60615_c0_g1</t>
  </si>
  <si>
    <t xml:space="preserve">Molecular Function: DNA-binding transcription factor activity (GO:0003700);; Cellular Component: nucleus (GO:0005634);; Biological Process: transcription, DNA-templated (GO:0006351);; Biological Process: response to auxin (GO:0009733);; Biological Process: auxin-activated signaling pathway (GO:0009734);; </t>
  </si>
  <si>
    <t>Auxin-responsive protein IAA18 OS=Arabidopsis thaliana OX=3702 GN=IAA18 PE=1 SV=2</t>
  </si>
  <si>
    <t>auxin-responsive protein IAA7-like isoform X2 [Phalaenopsis equestris]</t>
  </si>
  <si>
    <t>TRINITY_DN60615_c0_g2</t>
  </si>
  <si>
    <t xml:space="preserve">Cellular Component: nucleus (GO:0005634);; Biological Process: transcription, DNA-templated (GO:0006351);; Biological Process: regulation of transcription, DNA-templated (GO:0006355);; Biological Process: regulation of translation (GO:0006417);; Biological Process: response to auxin (GO:0009733);; Biological Process: auxin-activated signaling pathway (GO:0009734);; </t>
  </si>
  <si>
    <t>K14484|1e-12|osa:4326541|IAA;IAA|Os01g0741900</t>
  </si>
  <si>
    <t>Auxin-responsive protein IAA6 OS=Oryza sativa subsp. japonica OX=39947 GN=IAA6 PE=2 SV=1</t>
  </si>
  <si>
    <t>Auxin-responsive protein IAA18 [Dendrobium catenatum]</t>
  </si>
  <si>
    <t>TRINITY_DN60615_c0_g3</t>
  </si>
  <si>
    <t>Auxin-responsive protein IAA7 OS=Oryza sativa subsp. japonica OX=39947 GN=IAA7 PE=2 SV=1</t>
  </si>
  <si>
    <t>TRINITY_DN63074_c0_g1</t>
  </si>
  <si>
    <t xml:space="preserve">Molecular Function: DNA-binding transcription factor activity (GO:0003700);; Cellular Component: nucleus (GO:0005634);; Biological Process: transcription, DNA-templated (GO:0006351);; Biological Process: regulation of transcription, DNA-templated (GO:0006355);; Biological Process: response to auxin (GO:0009733);; Biological Process: auxin-activated signaling pathway (GO:0009734);; Molecular Function: protein dimerization activity (GO:0046983);; </t>
  </si>
  <si>
    <t>K14484|4e-21|ath:AT3G16500|IAA;IAA|PAP1; PAP1 (PHYTOCHROME-ASSOCIATED PROTEIN 1); transcription factor</t>
  </si>
  <si>
    <t>Auxin-responsive protein IAA26 OS=Arabidopsis thaliana OX=3702 GN=IAA26 PE=1 SV=2</t>
  </si>
  <si>
    <t>auxin-responsive protein IAA26-like [Dendrobium catenatum]</t>
  </si>
  <si>
    <t>TRINITY_DN63074_c0_g2</t>
  </si>
  <si>
    <t>K14484|9e-19|osa:4328796|IAA;IAA|Os02g0228900</t>
  </si>
  <si>
    <t>TRINITY_DN63074_c0_g3</t>
  </si>
  <si>
    <t xml:space="preserve">Cellular Component: nucleus (GO:0005634);; Biological Process: transcription, DNA-templated (GO:0006351);; Biological Process: regulation of transcription, DNA-templated (GO:0006355);; Biological Process: response to auxin (GO:0009733);; Biological Process: auxin-activated signaling pathway (GO:0009734);; Biological Process: regulation of cellular process (GO:0050794);; </t>
  </si>
  <si>
    <t>K14484|2e-37|vvi:100266914|IAA;IAA|hypothetical protein LOC100266914</t>
  </si>
  <si>
    <t>Auxin-responsive protein IAA18 OS=Oryza sativa subsp. japonica OX=39947 GN=IAA18 PE=2 SV=1</t>
  </si>
  <si>
    <t xml:space="preserve">Cellular Component: nucleus (GO:0005634);; Biological Process: transcription, DNA-templated (GO:0006351);; Biological Process: regulation of transcription, DNA-templated (GO:0006355);; Biological Process: response to auxin (GO:0009733);; Biological Process: auxin-activated signaling pathway (GO:0009734);; Molecular Function: protein dimerization activity (GO:0046983);; </t>
  </si>
  <si>
    <t>auxin-responsive protein IAA1-like [Dendrobium catenatum]</t>
  </si>
  <si>
    <t>TRINITY_DN63237_c1_g3</t>
  </si>
  <si>
    <t xml:space="preserve">auxin-responsive protein IAA17-like [Dendrobium catenatum] </t>
  </si>
  <si>
    <t>TRINITY_DN63682_c1_g2</t>
  </si>
  <si>
    <t>K14484|5e-15|osa:4340245|IAA;IAA|Os06g0166500</t>
  </si>
  <si>
    <t>Auxin-responsive protein IAA20 OS=Oryza sativa subsp. japonica OX=39947 GN=IAA20 PE=2 SV=1</t>
  </si>
  <si>
    <t>PREDICTED: auxin-responsive protein IAA9-like isoform X6 [Phoenix dactylifera]</t>
  </si>
  <si>
    <t>TRINITY_DN64569_c0_g1</t>
  </si>
  <si>
    <t>K14484|6e-28|vvi:100247345|IAA;IAA|hypothetical protein LOC100247345</t>
  </si>
  <si>
    <t>auxin-responsive protein IAA2-like [Phalaenopsis equestris]</t>
  </si>
  <si>
    <t>TRINITY_DN69357_c1_g2</t>
  </si>
  <si>
    <t>TRINITY_DN69357_c1_g4</t>
  </si>
  <si>
    <t>K14484|3e-23|vvi:100253148|IAA;IAA|hypothetical protein LOC100253148</t>
  </si>
  <si>
    <t xml:space="preserve">Molecular Function: DNA binding (GO:0003677);; Cellular Component: nucleus (GO:0005634);; Biological Process: transcription, DNA-templated (GO:0006351);; Biological Process: regulation of transcription, DNA-templated (GO:0006355);; Biological Process: auxin-activated signaling pathway (GO:0009734);; Molecular Function: protein dimerization activity (GO:0046983);; </t>
  </si>
  <si>
    <t>Auxin response factor</t>
  </si>
  <si>
    <t>TRINITY_DN30646_c0_g1</t>
  </si>
  <si>
    <t xml:space="preserve">Molecular Function: DNA binding (GO:0003677);; Cellular Component: nucleus (GO:0005634);; Biological Process: transcription, DNA-templated (GO:0006351);; Biological Process: regulation of transcription, DNA-templated (GO:0006355);; Biological Process: auxin-activated signaling pathway (GO:0009734);; </t>
  </si>
  <si>
    <t>Auxin response factor 19 OS=Oryza sativa subsp. japonica OX=39947 GN=ARF19 PE=2 SV=2</t>
  </si>
  <si>
    <t>TRINITY_DN31140_c0_g1</t>
  </si>
  <si>
    <t xml:space="preserve">Molecular Function: DNA binding (GO:0003677);; Molecular Function: DNA-binding transcription factor activity (GO:0003700);; Cellular Component: nucleus (GO:0005634);; Biological Process: transcription, DNA-templated (GO:0006351);; Biological Process: response to ethylene (GO:0009723);; Biological Process: response to auxin (GO:0009733);; Biological Process: auxin-activated signaling pathway (GO:0009734);; Biological Process: lateral root formation (GO:0010311);; Molecular Function: sequence-specific DNA binding (GO:0043565);; Molecular Function: protein dimerization activity (GO:0046983);; Biological Process: leaf development (GO:0048366);; Biological Process: lateral root development (GO:0048527);; </t>
  </si>
  <si>
    <t>Auxin response factor 19 OS=Arabidopsis thaliana OX=3702 GN=ARF19 PE=1 SV=2</t>
  </si>
  <si>
    <t>TRINITY_DN36169_c3_g2</t>
  </si>
  <si>
    <t xml:space="preserve">Molecular Function: DNA binding (GO:0003677);; Molecular Function: DNA-binding transcription factor activity (GO:0003700);; Cellular Component: nucleus (GO:0005634);; Biological Process: transcription, DNA-templated (GO:0006351);; Biological Process: response to red or far red light (GO:0009639);; Biological Process: response to auxin (GO:0009733);; Biological Process: auxin-activated signaling pathway (GO:0009734);; Biological Process: flower development (GO:0009908);; Biological Process: positive regulation of biological process (GO:0048518);; Biological Process: regulation of cellular process (GO:0050794);; </t>
  </si>
  <si>
    <t>[BK]</t>
  </si>
  <si>
    <t>Auxin response factor 6 OS=Arabidopsis thaliana OX=3702 GN=ARF6 PE=1 SV=2</t>
  </si>
  <si>
    <t>TRINITY_DN36194_c0_g1</t>
  </si>
  <si>
    <t>Auxin response factor 7 OS=Oryza sativa subsp. japonica OX=39947 GN=ARF7 PE=2 SV=1</t>
  </si>
  <si>
    <t>TRINITY_DN39396_c0_g1</t>
  </si>
  <si>
    <t>K14486|3e-51|osa:4325895|K14486, ARF;K14486, ARF|Os01g0670800; K14486 auxin response factor</t>
  </si>
  <si>
    <t>Auxin response factor 2 OS=Oryza sativa subsp. japonica OX=39947 GN=ARF2 PE=2 SV=1</t>
  </si>
  <si>
    <t>TRINITY_DN39607_c2_g1</t>
  </si>
  <si>
    <t xml:space="preserve">Molecular Function: DNA binding (GO:0003677);; Molecular Function: DNA-binding transcription factor activity (GO:0003700);; Cellular Component: nucleus (GO:0005634);; Biological Process: DNA methylation (GO:0006306);; Biological Process: methylation-dependent chromatin silencing (GO:0006346);; Biological Process: transcription, DNA-templated (GO:0006351);; Biological Process: regulation of transcription, DNA-templated (GO:0006355);; Biological Process: cell-cell signaling (GO:0007267);; Biological Process: virus induced gene silencing (GO:0009616);; Biological Process: auxin-activated signaling pathway (GO:0009734);; Biological Process: leaf senescence (GO:0010150);; Biological Process: production of ta-siRNAs involved in RNA interference (GO:0010267);; Biological Process: production of miRNAs involved in gene silencing by miRNA (GO:0035196);; Molecular Function: protein dimerization activity (GO:0046983);; </t>
  </si>
  <si>
    <t>K14486|7e-27|osa:4329672|K14486, ARF;K14486, ARF|Os02g0557200; K14486 auxin response factor</t>
  </si>
  <si>
    <t>TRINITY_DN41069_c2_g1</t>
  </si>
  <si>
    <t>Auxin response factor 16 OS=Oryza sativa subsp. japonica OX=39947 GN=ARF16 PE=2 SV=1</t>
  </si>
  <si>
    <t>TRINITY_DN41978_c0_g5</t>
  </si>
  <si>
    <t xml:space="preserve">Molecular Function: DNA binding (GO:0003677);; Molecular Function: DNA-binding transcription factor activity (GO:0003700);; Cellular Component: nucleus (GO:0005634);; Biological Process: transcription, DNA-templated (GO:0006351);; Biological Process: regulation of transcription, DNA-templated (GO:0006355);; Biological Process: multicellular organism development (GO:0007275);; Biological Process: gravitropism (GO:0009630);; Biological Process: phototropism (GO:0009638);; Biological Process: response to ethylene (GO:0009723);; Biological Process: response to auxin (GO:0009733);; Biological Process: auxin-activated signaling pathway (GO:0009734);; Biological Process: blue light signaling pathway (GO:0009785);; Biological Process: lateral root formation (GO:0010311);; Biological Process: positive regulation of transcription, DNA-templated (GO:0045893);; Biological Process: leaf development (GO:0048366);; Biological Process: lateral root development (GO:0048527);; </t>
  </si>
  <si>
    <t>Auxin response factor 7 OS=Arabidopsis thaliana OX=3702 GN=ARF7 PE=1 SV=2</t>
  </si>
  <si>
    <t xml:space="preserve">Molecular Function: DNA binding (GO:0003677);; Molecular Function: binding (GO:0005488);; Cellular Component: nucleus (GO:0005634);; Biological Process: transcription, DNA-templated (GO:0006351);; Biological Process: regulation of transcription, DNA-templated (GO:0006355);; Biological Process: response to hormone (GO:0009725);; Biological Process: auxin-activated signaling pathway (GO:0009734);; Biological Process: regulation of cellular process (GO:0050794);; </t>
  </si>
  <si>
    <t>Auxin response factor 23 OS=Oryza sativa subsp. japonica OX=39947 GN=ARF23 PE=1 SV=2</t>
  </si>
  <si>
    <t>TRINITY_DN43664_c1_g2</t>
  </si>
  <si>
    <t xml:space="preserve">Molecular Function: DNA-binding transcription factor activity (GO:0003700);; Cellular Component: nucleus (GO:0005634);; Biological Process: negative regulation of cell proliferation (GO:0008285);; Biological Process: auxin-activated signaling pathway (GO:0009734);; Biological Process: response to abscisic acid (GO:0009737);; Biological Process: positive regulation of flower development (GO:0009911);; Biological Process: fruit dehiscence (GO:0010047);; Biological Process: leaf senescence (GO:0010150);; Biological Process: floral organ abscission (GO:0010227);; Biological Process: hydrogen peroxide catabolic process (GO:0042744);; Molecular Function: sequence-specific DNA binding (GO:0043565);; Biological Process: negative regulation of transcription, DNA-templated (GO:0045892);; Molecular Function: protein dimerization activity (GO:0046983);; Biological Process: plant ovule development (GO:0048481);; </t>
  </si>
  <si>
    <t>Auxin response factor 2B OS=Solanum lycopersicum OX=4081 GN=ARF2B PE=2 SV=1</t>
  </si>
  <si>
    <t>TRINITY_DN43664_c1_g3</t>
  </si>
  <si>
    <t>B3 DNA binding domain</t>
  </si>
  <si>
    <t>Auxin response factor 2A OS=Solanum lycopersicum OX=4081 GN=ARF2A PE=1 SV=1</t>
  </si>
  <si>
    <t>TRINITY_DN43664_c1_g5</t>
  </si>
  <si>
    <t>TRINITY_DN43813_c1_g1</t>
  </si>
  <si>
    <t>Auxin response factor 11 OS=Oryza sativa subsp. japonica OX=39947 GN=ARF11 PE=2 SV=1</t>
  </si>
  <si>
    <t>TRINITY_DN44005_c0_g1</t>
  </si>
  <si>
    <t>Auxin response factor 12 OS=Oryza sativa subsp. indica OX=39946 GN=ARF12 PE=3 SV=1</t>
  </si>
  <si>
    <t>TRINITY_DN47157_c1_g1</t>
  </si>
  <si>
    <t>TRINITY_DN48016_c1_g1</t>
  </si>
  <si>
    <t>TRINITY_DN48206_c1_g1</t>
  </si>
  <si>
    <t>Auxin response factor 24 OS=Oryza sativa subsp. japonica OX=39947 GN=ARF24 PE=2 SV=1</t>
  </si>
  <si>
    <t>TRINITY_DN48431_c0_g1</t>
  </si>
  <si>
    <t>K14486|3e-24|osa:4337309|K14486, ARF;K14486, ARF|Os04g0664400; K14486 auxin response factor</t>
  </si>
  <si>
    <t>TRINITY_DN49415_c0_g1</t>
  </si>
  <si>
    <t>K14486|1e-40|vvi:100245251|K14486, ARF;K14486, ARF|hypothetical protein LOC100245251; K14486 auxin response factor</t>
  </si>
  <si>
    <t>Auxin response factor 15 OS=Oryza sativa subsp. japonica OX=39947 GN=ARF15 PE=2 SV=1</t>
  </si>
  <si>
    <t>TRINITY_DN49639_c1_g2</t>
  </si>
  <si>
    <t xml:space="preserve">Molecular Function: DNA binding (GO:0003677);; Molecular Function: DNA-binding transcription factor activity (GO:0003700);; Cellular Component: nucleus (GO:0005634);; Biological Process: transcription, DNA-templated (GO:0006351);; Biological Process: regulation of transcription, DNA-templated (GO:0006355);; Biological Process: response to ethylene (GO:0009723);; Biological Process: response to auxin (GO:0009733);; Biological Process: auxin-activated signaling pathway (GO:0009734);; Biological Process: lateral root formation (GO:0010311);; Molecular Function: sequence-specific DNA binding (GO:0043565);; Molecular Function: protein dimerization activity (GO:0046983);; Biological Process: leaf development (GO:0048366);; Biological Process: lateral root development (GO:0048527);; </t>
  </si>
  <si>
    <t>TRINITY_DN51134_c1_g1</t>
  </si>
  <si>
    <t xml:space="preserve">Molecular Function: DNA binding (GO:0003677);; Molecular Function: DNA-binding transcription factor activity (GO:0003700);; Cellular Component: nucleus (GO:0005634);; Biological Process: transcription, DNA-templated (GO:0006351);; Biological Process: regulation of transcription, DNA-templated (GO:0006355);; Biological Process: response to auxin (GO:0009733);; Biological Process: auxin-activated signaling pathway (GO:0009734);; Biological Process: embryo development ending in seed dormancy (GO:0009793);; Biological Process: flower development (GO:0009908);; Biological Process: longitudinal axis specification (GO:0009942);; Biological Process: xylem and phloem pattern formation (GO:0010051);; Biological Process: leaf vascular tissue pattern formation (GO:0010305);; Cellular Component: membrane (GO:0016020);; Molecular Function: identical protein binding (GO:0042802);; Molecular Function: transcription regulatory region DNA binding (GO:0044212);; Molecular Function: protein dimerization activity (GO:0046983);; Biological Process: root development (GO:0048364);; Biological Process: meristem development (GO:0048507);; </t>
  </si>
  <si>
    <t>K14486|8e-72|pop:POPTR_652033|K14486, ARF;K14486, ARF|hypothetical protein; K14486 auxin response factor</t>
  </si>
  <si>
    <t>Auxin response factor;; B3 DNA binding domain</t>
  </si>
  <si>
    <t>Auxin response factor 5 OS=Arabidopsis thaliana OX=3702 GN=ARF5 PE=1 SV=3</t>
  </si>
  <si>
    <t>TRINITY_DN51134_c2_g2</t>
  </si>
  <si>
    <t>K14486|6e-07|osa:4337309|K14486, ARF;K14486, ARF|Os04g0664400; K14486 auxin response factor</t>
  </si>
  <si>
    <t>TRINITY_DN51134_c2_g3</t>
  </si>
  <si>
    <t>K14486|2e-09|zma:100383226|K14486, ARF;K14486, ARF|ARF4; auxin response factor 4; K14486 auxin response factor</t>
  </si>
  <si>
    <t>Auxin response factor 4 OS=Oryza sativa subsp. japonica OX=39947 GN=ARF4 PE=2 SV=1</t>
  </si>
  <si>
    <t>TRINITY_DN51360_c2_g2</t>
  </si>
  <si>
    <t>TRINITY_DN51392_c3_g2</t>
  </si>
  <si>
    <t xml:space="preserve">Cellular Component: nucleus (GO:0005634);; Biological Process: transcription, DNA-templated (GO:0006351);; Biological Process: regulation of transcription, DNA-templated (GO:0006355);; Biological Process: auxin-activated signaling pathway (GO:0009734);; Biological Process: flower development (GO:0009908);; Molecular Function: sequence-specific DNA binding (GO:0043565);; </t>
  </si>
  <si>
    <t>Auxin response factor;; B3 DNA binding domain;; AUX/IAA family</t>
  </si>
  <si>
    <t>Auxin response factor 12 OS=Oryza sativa subsp. japonica OX=39947 GN=ARF12 PE=2 SV=1</t>
  </si>
  <si>
    <t>TRINITY_DN51598_c1_g1</t>
  </si>
  <si>
    <t>K14486|3e-19|rcu:RCOM_1597120|K14486, ARF;K14486, ARF|Auxin response factor, putative; K14486 auxin response factor</t>
  </si>
  <si>
    <t>TRINITY_DN51598_c1_g2</t>
  </si>
  <si>
    <t xml:space="preserve">Molecular Function: DNA binding (GO:0003677);; Molecular Function: DNA-binding transcription factor activity (GO:0003700);; Cellular Component: nucleus (GO:0005634);; Biological Process: methylation-dependent chromatin silencing (GO:0006346);; Biological Process: transcription, DNA-templated (GO:0006351);; Biological Process: regulation of transcription, DNA-templated (GO:0006355);; Biological Process: regulation of translation (GO:0006417);; Biological Process: cell adhesion (GO:0007155);; Biological Process: auxin-activated signaling pathway (GO:0009734);; Biological Process: response to brassinosteroid (GO:0009741);; Biological Process: determination of bilateral symmetry (GO:0009855);; Biological Process: regulation of flower development (GO:0009909);; Biological Process: longitudinal axis specification (GO:0009942);; Biological Process: polarity specification of adaxial/abaxial axis (GO:0009944);; Biological Process: leaf morphogenesis (GO:0009965);; Biological Process: meristem initiation (GO:0010014);; Biological Process: meristem maintenance (GO:0010073);; Biological Process: trichome morphogenesis (GO:0010090);; Biological Process: leaf vascular tissue pattern formation (GO:0010305);; Cellular Component: membrane (GO:0016020);; Biological Process: RNA interference (GO:0016246);; Biological Process: chromatin silencing by small RNA (GO:0031048);; Molecular Function: identical protein binding (GO:0042802);; Molecular Function: transcription regulatory region DNA binding (GO:0044212);; Biological Process: actin nucleation (GO:0045010);; Molecular Function: protein dimerization activity (GO:0046983);; Biological Process: flower morphogenesis (GO:0048439);; Biological Process: plant ovule development (GO:0048481);; Biological Process: lateral root development (GO:0048527);; Biological Process: root hair cell differentiation (GO:0048765);; Biological Process: histone H3-K9 methylation (GO:0051567);; Biological Process: cell wall organization (GO:0071555);; </t>
  </si>
  <si>
    <t>K14486|1e-100|pop:POPTR_652033|K14486, ARF;K14486, ARF|hypothetical protein; K14486 auxin response factor</t>
  </si>
  <si>
    <t>TRINITY_DN52736_c1_g1</t>
  </si>
  <si>
    <t xml:space="preserve">Molecular Function: DNA binding (GO:0003677);; Molecular Function: DNA-binding transcription factor activity (GO:0003700);; Cellular Component: nucleus (GO:0005634);; Biological Process: transcription, DNA-templated (GO:0006351);; Biological Process: response to auxin (GO:0009733);; Biological Process: auxin-activated signaling pathway (GO:0009734);; Biological Process: leaf senescence (GO:0010150);; Molecular Function: identical protein binding (GO:0042802);; Biological Process: negative regulation of transcription, DNA-templated (GO:0045892);; </t>
  </si>
  <si>
    <t>K14486|3e-11|ath:AT1G59750|K14486, ARF;K14486, ARF|ARF1; ARF1 (AUXIN RESPONSE FACTOR 1); DNA binding / transcription factor; K14486 auxin response factor</t>
  </si>
  <si>
    <t>Auxin response factor 1 OS=Arabidopsis thaliana OX=3702 GN=ARF1 PE=1 SV=2</t>
  </si>
  <si>
    <t>TRINITY_DN53969_c1_g1</t>
  </si>
  <si>
    <t xml:space="preserve">Molecular Function: DNA-binding transcription factor activity (GO:0003700);; Cellular Component: nucleus (GO:0005634);; Biological Process: transcription, DNA-templated (GO:0006351);; Biological Process: negative regulation of cell proliferation (GO:0008285);; Biological Process: auxin-activated signaling pathway (GO:0009734);; Biological Process: response to abscisic acid (GO:0009737);; Biological Process: positive regulation of flower development (GO:0009911);; Biological Process: fruit dehiscence (GO:0010047);; Biological Process: leaf senescence (GO:0010150);; Biological Process: floral organ abscission (GO:0010227);; Molecular Function: sequence-specific DNA binding (GO:0043565);; Biological Process: negative regulation of transcription, DNA-templated (GO:0045892);; Biological Process: plant ovule development (GO:0048481);; Biological Process: positive regulation of potassium ion import (GO:1903288);; </t>
  </si>
  <si>
    <t>Auxin response factor 2 OS=Arabidopsis thaliana OX=3702 GN=ARF2 PE=1 SV=2</t>
  </si>
  <si>
    <t>TRINITY_DN53969_c1_g2</t>
  </si>
  <si>
    <t>TRINITY_DN54458_c0_g1</t>
  </si>
  <si>
    <t>Auxin response factor 18 OS=Oryza sativa subsp. japonica OX=39947 GN=ARF18 PE=2 SV=1</t>
  </si>
  <si>
    <t>TRINITY_DN55601_c1_g1</t>
  </si>
  <si>
    <t>TRINITY_DN55873_c0_g1</t>
  </si>
  <si>
    <t xml:space="preserve">Molecular Function: DNA-binding transcription factor activity (GO:0003700);; Cellular Component: nucleus (GO:0005634);; Biological Process: transcription, DNA-templated (GO:0006351);; Biological Process: regulation of transcription, DNA-templated (GO:0006355);; Biological Process: response to auxin (GO:0009733);; Biological Process: auxin-activated signaling pathway (GO:0009734);; Biological Process: embryo development ending in seed dormancy (GO:0009793);; Biological Process: flower development (GO:0009908);; Biological Process: longitudinal axis specification (GO:0009942);; Biological Process: xylem and phloem pattern formation (GO:0010051);; Biological Process: leaf vascular tissue pattern formation (GO:0010305);; Cellular Component: membrane (GO:0016020);; Molecular Function: identical protein binding (GO:0042802);; Molecular Function: transcription regulatory region DNA binding (GO:0044212);; Biological Process: root development (GO:0048364);; Biological Process: meristem development (GO:0048507);; </t>
  </si>
  <si>
    <t>K14486|2e-09|rcu:RCOM_1597120|K14486, ARF;K14486, ARF|Auxin response factor, putative; K14486 auxin response factor</t>
  </si>
  <si>
    <t>TRINITY_DN55873_c0_g2</t>
  </si>
  <si>
    <t>K14486|2e-08|rcu:RCOM_1597120|K14486, ARF;K14486, ARF|Auxin response factor, putative; K14486 auxin response factor</t>
  </si>
  <si>
    <t>TRINITY_DN57503_c0_g1</t>
  </si>
  <si>
    <t>TRINITY_DN58967_c1_g1</t>
  </si>
  <si>
    <t>K14486|1e-100|vvi:100245251|K14486, ARF;K14486, ARF|hypothetical protein LOC100245251; K14486 auxin response factor</t>
  </si>
  <si>
    <t>TRINITY_DN59507_c0_g2</t>
  </si>
  <si>
    <t xml:space="preserve">Molecular Function: DNA binding (GO:0003677);; Cellular Component: nucleus (GO:0005634);; Biological Process: transcription, DNA-templated (GO:0006351);; Biological Process: regulation of transcription, DNA-templated (GO:0006355);; Biological Process: auxin-activated signaling pathway (GO:0009734);; Biological Process: cellular process (GO:0009987);; </t>
  </si>
  <si>
    <t>K14486|4e-54|vvi:100264303|K14486, ARF;K14486, ARF|hypothetical protein LOC100264303; K14486 auxin response factor</t>
  </si>
  <si>
    <t>TRINITY_DN60040_c0_g1</t>
  </si>
  <si>
    <t>Auxin response factor 22 OS=Oryza sativa subsp. japonica OX=39947 GN=ARF22 PE=2 SV=1</t>
  </si>
  <si>
    <t>TRINITY_DN62827_c0_g1</t>
  </si>
  <si>
    <t>K14486|1e-76|osa:4337309|K14486, ARF;K14486, ARF|Os04g0664400; K14486 auxin response factor</t>
  </si>
  <si>
    <t>TRINITY_DN63321_c4_g2</t>
  </si>
  <si>
    <t>TRINITY_DN63429_c0_g1</t>
  </si>
  <si>
    <t xml:space="preserve">Molecular Function: DNA-binding transcription factor activity (GO:0003700);; Cellular Component: nucleus (GO:0005634);; Biological Process: transcription, DNA-templated (GO:0006351);; Biological Process: auxin-activated signaling pathway (GO:0009734);; Molecular Function: sequence-specific DNA binding (GO:0043565);; </t>
  </si>
  <si>
    <t>AUX/IAA family;; Auxin response factor;; B3 DNA binding domain</t>
  </si>
  <si>
    <t>Auxin response factor 9 OS=Arabidopsis thaliana OX=3702 GN=ARF9 PE=1 SV=1</t>
  </si>
  <si>
    <t>TRINITY_DN63772_c0_g2</t>
  </si>
  <si>
    <t>K14486|2e-87|vvi:100245251|K14486, ARF;K14486, ARF|hypothetical protein LOC100245251; K14486 auxin response factor</t>
  </si>
  <si>
    <t>B3 DNA binding domain;; Auxin response factor</t>
  </si>
  <si>
    <t>TRINITY_DN63772_c0_g3</t>
  </si>
  <si>
    <t>K14486|1e-114|osa:9268260|K14486, ARF;K14486, ARF|Os05g0563400</t>
  </si>
  <si>
    <t>TRINITY_DN63772_c0_g4</t>
  </si>
  <si>
    <t>K14486|1e-07|sbi:SORBI_09g028450|K14486, ARF;K14486, ARF|hypothetical protein; K14486 auxin response factor</t>
  </si>
  <si>
    <t>TRINITY_DN65515_c0_g1</t>
  </si>
  <si>
    <t xml:space="preserve">Molecular Function: DNA binding (GO:0003677);; Molecular Function: DNA-binding transcription factor activity (GO:0003700);; Cellular Component: nucleus (GO:0005634);; Biological Process: transcription, DNA-templated (GO:0006351);; Biological Process: pattern specification process (GO:0007389);; Biological Process: response to auxin (GO:0009733);; Biological Process: auxin-activated signaling pathway (GO:0009734);; Molecular Function: miRNA binding (GO:0035198);; Biological Process: root cap development (GO:0048829);; Biological Process: cell division (GO:0051301);; </t>
  </si>
  <si>
    <t>Auxin response factor 16 OS=Arabidopsis thaliana OX=3702 GN=ARF16 PE=1 SV=1</t>
  </si>
  <si>
    <t>Auxin response factor 5 OS=Oryza sativa subsp. japonica OX=39947 GN=ARF5 PE=2 SV=2</t>
  </si>
  <si>
    <t>TRINITY_DN66599_c0_g1</t>
  </si>
  <si>
    <t xml:space="preserve">Molecular Function: DNA binding (GO:0003677);; Cellular Component: nucleus (GO:0005634);; Biological Process: transcription, DNA-templated (GO:0006351);; Biological Process: regulation of transcription, DNA-templated (GO:0006355);; Biological Process: auxin-activated signaling pathway (GO:0009734);; Biological Process: flower development (GO:0009908);; Molecular Function: sequence-specific DNA binding (GO:0043565);; Molecular Function: protein dimerization activity (GO:0046983);; </t>
  </si>
  <si>
    <t>TRINITY_DN66599_c1_g1</t>
  </si>
  <si>
    <t xml:space="preserve">Molecular Function: DNA binding (GO:0003677);; Molecular Function: binding (GO:0005488);; Cellular Component: nucleus (GO:0005634);; Biological Process: transcription, DNA-templated (GO:0006351);; Biological Process: regulation of transcription, DNA-templated (GO:0006355);; Biological Process: pattern specification process (GO:0007389);; Cellular Component: plastid (GO:0009536);; Biological Process: response to auxin (GO:0009733);; Biological Process: auxin-activated signaling pathway (GO:0009734);; Biological Process: post-embryonic animal morphogenesis (GO:0009886);; Biological Process: flower development (GO:0009908);; Biological Process: animal organ development (GO:0048513);; Biological Process: regulation of cellular process (GO:0050794);; </t>
  </si>
  <si>
    <t>TRINITY_DN66599_c1_g2</t>
  </si>
  <si>
    <t xml:space="preserve">Molecular Function: DNA binding (GO:0003677);; Molecular Function: DNA-binding transcription factor activity (GO:0003700);; Cellular Component: nucleus (GO:0005634);; Biological Process: transcription, DNA-templated (GO:0006351);; Biological Process: regulation of transcription, DNA-templated (GO:0006355);; Biological Process: auxin-activated signaling pathway (GO:0009734);; Biological Process: determination of bilateral symmetry (GO:0009855);; Biological Process: animal organ morphogenesis (GO:0009887);; Biological Process: regulation of flower development (GO:0009909);; Biological Process: meristem initiation (GO:0010014);; Biological Process: xylem and phloem pattern formation (GO:0010051);; Biological Process: meristem maintenance (GO:0010073);; Molecular Function: protein dimerization activity (GO:0046983);; Biological Process: flower morphogenesis (GO:0048439);; Biological Process: plant ovule development (GO:0048481);; Biological Process: negative regulation of biological process (GO:0048519);; </t>
  </si>
  <si>
    <t>Auxin response factor 17 OS=Oryza sativa subsp. japonica OX=39947 GN=ARF17 PE=2 SV=1</t>
  </si>
  <si>
    <t>TRINITY_DN66894_c0_g1</t>
  </si>
  <si>
    <t>[KTDL]</t>
  </si>
  <si>
    <t>TRINITY_DN66894_c0_g2</t>
  </si>
  <si>
    <t>TRINITY_DN66945_c0_g1</t>
  </si>
  <si>
    <t xml:space="preserve">Molecular Function: DNA binding (GO:0003677);; Molecular Function: binding (GO:0005488);; Cellular Component: nucleus (GO:0005634);; Biological Process: transcription, DNA-templated (GO:0006351);; Biological Process: regulation of transcription, DNA-templated (GO:0006355);; Biological Process: response to hormone (GO:0009725);; Biological Process: auxin-activated signaling pathway (GO:0009734);; Biological Process: primary metabolic process (GO:0044238);; Biological Process: cellular process (GO:0044763);; Biological Process: animal organ development (GO:0048513);; Biological Process: reproductive structure development (GO:0048608);; Biological Process: phyllome development (GO:0048827);; Biological Process: regulation of cellular process (GO:0050794);; Biological Process: organic substance biosynthetic process (GO:1901576);; </t>
  </si>
  <si>
    <t>TRINITY_DN66945_c0_g2</t>
  </si>
  <si>
    <t>TRINITY_DN67842_c0_g1</t>
  </si>
  <si>
    <t>Auxin response factor 1 OS=Oryza sativa subsp. japonica OX=39947 GN=ARF1 PE=2 SV=1</t>
  </si>
  <si>
    <t>TRINITY_DN67842_c1_g1</t>
  </si>
  <si>
    <t xml:space="preserve">Molecular Function: DNA binding (GO:0003677);; Molecular Function: DNA-binding transcription factor activity (GO:0003700);; Cellular Component: nucleus (GO:0005634);; Biological Process: transcription, DNA-templated (GO:0006351);; Cellular Component: plasmodesma (GO:0009506);; Biological Process: auxin-activated signaling pathway (GO:0009734);; </t>
  </si>
  <si>
    <t>Auxin response factor 11 OS=Arabidopsis thaliana OX=3702 GN=ARF11 PE=2 SV=3</t>
  </si>
  <si>
    <t>TRINITY_DN67842_c2_g1</t>
  </si>
  <si>
    <t>TRINITY_DN68230_c0_g1</t>
  </si>
  <si>
    <t>TRINITY_DN68230_c0_g2</t>
  </si>
  <si>
    <t>Auxin response factor 21 OS=Oryza sativa subsp. japonica OX=39947 GN=ARF21 PE=2 SV=2</t>
  </si>
  <si>
    <t>TRINITY_DN68441_c1_g1</t>
  </si>
  <si>
    <t>TRINITY_DN68441_c1_g3</t>
  </si>
  <si>
    <t>K14486|1e-50|osa:4329672|K14486, ARF;K14486, ARF|Os02g0557200; K14486 auxin response factor</t>
  </si>
  <si>
    <t>TRINITY_DN69123_c1_g1</t>
  </si>
  <si>
    <t>K14486|6e-91|vvi:100264303|K14486, ARF;K14486, ARF|hypothetical protein LOC100264303; K14486 auxin response factor</t>
  </si>
  <si>
    <t>TRINITY_DN69287_c1_g1</t>
  </si>
  <si>
    <t>TRINITY_DN69694_c1_g7</t>
  </si>
  <si>
    <t>K14486|3e-06|zma:100383226|K14486, ARF;K14486, ARF|ARF4; auxin response factor 4; K14486 auxin response factor</t>
  </si>
  <si>
    <t>TRINITY_DN69694_c1_g8</t>
  </si>
  <si>
    <t>K14486|8e-09|rcu:RCOM_1597120|K14486, ARF;K14486, ARF|Auxin response factor, putative; K14486 auxin response factor</t>
  </si>
  <si>
    <t>TRINITY_DN70219_c2_g1</t>
  </si>
  <si>
    <t>TRINITY_DN70219_c2_g2</t>
  </si>
  <si>
    <t>TRINITY_DN70647_c2_g2</t>
  </si>
  <si>
    <t>K14486|8e-07|vvi:100245251|K14486, ARF;K14486, ARF|hypothetical protein LOC100245251; K14486 auxin response factor</t>
  </si>
  <si>
    <t>TRINITY_DN70735_c2_g1</t>
  </si>
  <si>
    <t xml:space="preserve">Molecular Function: DNA binding (GO:0003677);; Cellular Component: nucleus (GO:0005634);; Biological Process: regulation of transcription, DNA-templated (GO:0006355);; Biological Process: auxin-activated signaling pathway (GO:0009734);; Molecular Function: protein dimerization activity (GO:0046983);; </t>
  </si>
  <si>
    <t>TRINITY_DN70735_c3_g1</t>
  </si>
  <si>
    <t>TRINITY_DN70735_c3_g2</t>
  </si>
  <si>
    <t>TRINITY_DN70735_c3_g3</t>
  </si>
  <si>
    <t>TRINITY_DN70865_c1_g1</t>
  </si>
  <si>
    <t xml:space="preserve">Molecular Function: DNA binding (GO:0003677);; Molecular Function: binding (GO:0005488);; Cellular Component: nucleus (GO:0005634);; Biological Process: transcription, DNA-templated (GO:0006351);; Biological Process: regulation of transcription, DNA-templated (GO:0006355);; Biological Process: pattern specification process (GO:0007389);; Biological Process: response to auxin (GO:0009733);; Biological Process: auxin-activated signaling pathway (GO:0009734);; Biological Process: post-embryonic animal morphogenesis (GO:0009886);; Biological Process: flower development (GO:0009908);; Biological Process: meristem development (GO:0048507);; Biological Process: regulation of cellular process (GO:0050794);; </t>
  </si>
  <si>
    <t>Auxin response factor;; B3 DNA binding domain;; AUX/IAA family;; B3 DNA binding domain</t>
  </si>
  <si>
    <t>TRINITY_DN70865_c1_g2</t>
  </si>
  <si>
    <t>TRINITY_DN71399_c1_g1</t>
  </si>
  <si>
    <t xml:space="preserve">Molecular Function: DNA binding (GO:0003677);; Cellular Component: nucleus (GO:0005634);; Biological Process: transcription, DNA-templated (GO:0006351);; Biological Process: regulation of transcription, DNA-templated (GO:0006355);; Biological Process: pattern specification process (GO:0007389);; Biological Process: anatomical structure morphogenesis (GO:0009653);; Biological Process: auxin-activated signaling pathway (GO:0009734);; Biological Process: post-embryonic development (GO:0009791);; Biological Process: tissue development (GO:0009888);; Biological Process: gene expression (GO:0010467);; Biological Process: cellular component organization (GO:0016043);; Biological Process: primary metabolic process (GO:0044238);; Biological Process: cellular macromolecule metabolic process (GO:0044260);; Biological Process: reproductive process (GO:0044702);; Biological Process: cellular process (GO:0044763);; Biological Process: shoot system development (GO:0048367);; Biological Process: animal organ development (GO:0048513);; Biological Process: reproductive structure development (GO:0048608);; Biological Process: regulation of cellular process (GO:0050794);; </t>
  </si>
  <si>
    <t>K14486|1e-13|zma:100383226|K14486, ARF;K14486, ARF|ARF4; auxin response factor 4; K14486 auxin response factor</t>
  </si>
  <si>
    <t>TRINITY_DN71930_c5_g1</t>
  </si>
  <si>
    <t>GYF domain</t>
  </si>
  <si>
    <t>Auxin transporter-like protein 3 OS=Medicago truncatula OX=3880 GN=LAX3 PE=2 SV=1</t>
    <phoneticPr fontId="1" type="noConversion"/>
  </si>
  <si>
    <t>Auxin-responsive protein IAA4 OS=Oryza sativa subsp. japonica OX=39947 GN=IAA4 PE=2 SV=1</t>
    <phoneticPr fontId="1" type="noConversion"/>
  </si>
  <si>
    <t>Auxin response factor 19 OS=Oryza sativa subsp. japonica OX=39947 GN=ARF19 PE=2 SV=2</t>
    <phoneticPr fontId="1" type="noConversion"/>
  </si>
  <si>
    <t>Auxin response factor 17 OS=Oryza sativa subsp. japonica OX=39947 GN=ARF17 PE=2 SV=1</t>
    <phoneticPr fontId="1" type="noConversion"/>
  </si>
  <si>
    <t>TRINITY_DN57010_c0_g1</t>
    <phoneticPr fontId="1" type="noConversion"/>
  </si>
  <si>
    <t>TRINITY_DN68075_c0_g3</t>
    <phoneticPr fontId="1" type="noConversion"/>
  </si>
  <si>
    <t>TRINITY_DN68075_c0_g1</t>
    <phoneticPr fontId="1" type="noConversion"/>
  </si>
  <si>
    <t>TRINITY_DN38241_c1_g1</t>
    <phoneticPr fontId="1" type="noConversion"/>
  </si>
  <si>
    <t>TRINITY_DN32641_c0_g1</t>
    <phoneticPr fontId="3" type="noConversion"/>
  </si>
  <si>
    <t>TRINITY_DN68734_c0_g1</t>
    <phoneticPr fontId="3" type="noConversion"/>
  </si>
  <si>
    <t>TRINITY_DN57604_c0_g1</t>
    <phoneticPr fontId="3" type="noConversion"/>
  </si>
  <si>
    <t>TRINITY_DN69717_c2_g1 </t>
    <phoneticPr fontId="3" type="noConversion"/>
  </si>
  <si>
    <t>TRINITY_DN55669_c0_g1</t>
    <phoneticPr fontId="3" type="noConversion"/>
  </si>
  <si>
    <t>TRINITY_DN39819_c1_g2</t>
    <phoneticPr fontId="3" type="noConversion"/>
  </si>
  <si>
    <t>TRINITY_DN66618_c1_g1</t>
    <phoneticPr fontId="3" type="noConversion"/>
  </si>
  <si>
    <t>TRINITY_DN42513_c0_g1</t>
    <phoneticPr fontId="3" type="noConversion"/>
  </si>
  <si>
    <t>TRINITY_DN69902_c2_g2</t>
    <phoneticPr fontId="3" type="noConversion"/>
  </si>
  <si>
    <t>TRINITY_DN33907_c0_g1</t>
    <phoneticPr fontId="3" type="noConversion"/>
  </si>
  <si>
    <t>TRINITY_DN67985_c1_g1</t>
    <phoneticPr fontId="3" type="noConversion"/>
  </si>
  <si>
    <t xml:space="preserve">Molecular Function: protein phosphatase inhibitor activity (GO:0004864);; Molecular Function: signaling receptor activity (GO:0004872);; Cellular Component: nucleus (GO:0005634);; Cellular Component: cytoplasm (GO:0005737);; Cellular Component: plasma membrane (GO:0005886);; Biological Process: abscisic acid-activated signaling pathway (GO:0009738);; Molecular Function: abscisic acid binding (GO:0010427);; Molecular Function: protein homodimerization activity (GO:0042803);; </t>
  </si>
  <si>
    <t>K14496|4e-87|zma:100383950|PYL;PYL|hypothetical protein LOC100383950</t>
  </si>
  <si>
    <t>Polyketide cyclase / dehydrase and lipid transport;; Polyketide cyclase / dehydrase and lipid transport</t>
  </si>
  <si>
    <t>Abscisic acid receptor PYL2 OS=Arabidopsis thaliana OX=3702 GN=PYL2 PE=1 SV=1</t>
  </si>
  <si>
    <t xml:space="preserve">abscisic acid receptor PYL2 [Setaria italica] </t>
  </si>
  <si>
    <t>K14432|2e-30|sbi:SORBI_03g040970|ABF;ABF|hypothetical protein; K14432 ABA responsive element binding factor</t>
  </si>
  <si>
    <t>bZIP transcription factor;; Basic region leucine zipper</t>
  </si>
  <si>
    <t xml:space="preserve">G-box-binding factor 4-like [Dendrobium catenatum] </t>
  </si>
  <si>
    <t>[T]</t>
  </si>
  <si>
    <t xml:space="preserve">Signal transduction mechanisms </t>
  </si>
  <si>
    <t xml:space="preserve">Molecular Function: phosphoprotein phosphatase activity (GO:0004721);; Molecular Function: protein serine/threonine phosphatase activity (GO:0004722);; Molecular Function: potassium channel activity (GO:0005267);; Cellular Component: plasma membrane (GO:0005886);; Biological Process: negative regulation of abscisic acid-activated signaling pathway (GO:0009788);; Biological Process: positive regulation of gibberellic acid mediated signaling pathway (GO:0009939);; Biological Process: positive regulation of seed germination (GO:0010030);; Molecular Function: metal ion binding (GO:0046872);; Biological Process: release of seed from dormancy (GO:0048838);; Biological Process: negative regulation of seed dormancy process (GO:1902039);; </t>
  </si>
  <si>
    <t>K14497|1e-110|vvi:100255251|PP2C;EC:3.1.3.16|hypothetical protein LOC100255251; K14497 protein phosphatase 2C [EC:3.1.3.16]</t>
  </si>
  <si>
    <t>Protein phosphatase 2C</t>
  </si>
  <si>
    <t>protein phosphatase 2C 37-like [Phalaenopsis equestris]</t>
  </si>
  <si>
    <t xml:space="preserve">Molecular Function: protein kinase inhibitor activity (GO:0004860);; Cellular Component: cytosol (GO:0005829);; Cellular Component: plasma membrane (GO:0005886);; Biological Process: lipid metabolic process (GO:0006629);; Biological Process: brassinosteroid mediated signaling pathway (GO:0009742);; Biological Process: negative regulation of brassinosteroid biosynthetic process (GO:0010423);; Molecular Function: protein heterodimerization activity (GO:0046982);; </t>
  </si>
  <si>
    <t>K14499|2e-60|vvi:100243702|BKI1;BKI1|hypothetical protein LOC100243702; K14499 BRI1 kinase inhibitor 1</t>
  </si>
  <si>
    <t xml:space="preserve">BRI1 kinase inhibitor 1-like [Dendrobium catenatum] </t>
  </si>
  <si>
    <t xml:space="preserve">Molecular Function: transcription corepressor activity (GO:0003714);; Cellular Component: nucleus (GO:0005634);; Biological Process: transcription, DNA-templated (GO:0006351);; Biological Process: regulation of transcription, DNA-templated (GO:0006355);; Biological Process: response to wounding (GO:0009611);; Biological Process: regulation of defense response (GO:0031347);; Biological Process: negative regulation of nucleic acid-templated transcription (GO:1903507);; Biological Process: regulation of jasmonic acid mediated signaling pathway (GO:2000022);; </t>
  </si>
  <si>
    <t>K13464|6e-24|vvi:100262965|JAZ;JAZ|hypothetical protein LOC100262965; K13464 jasmonate ZIM domain-containing protein</t>
  </si>
  <si>
    <t>tify domain</t>
  </si>
  <si>
    <t>protein TIFY 6b-like [Dendrobium catenatum]</t>
  </si>
  <si>
    <t>K13464|1e-25|osa:4333065|JAZ;JAZ|Os03g0402800; K13464 jasmonate ZIM domain-containing protein</t>
  </si>
  <si>
    <t>tify domain;; Divergent CCT motif</t>
  </si>
  <si>
    <t>protein TIFY 10a-like [Phalaenopsis equestris]</t>
  </si>
  <si>
    <t xml:space="preserve">Biological Process: defense response (GO:0006952);; </t>
  </si>
  <si>
    <t>K14508|0.0|vvi:100241869|NPR1;NPR1|hypothetical protein LOC100241869</t>
  </si>
  <si>
    <t>BTB/POZ domain;; Ankyrin repeats (3 copies);; Ankyrin repeat;; Ankyrin repeats (many copies);; Ankyrin repeat;; Domain of unknown function (DUF3420);; Ankyrin repeats (many copies)</t>
  </si>
  <si>
    <t xml:space="preserve">BTB/POZ domain and ankyrin repeat-containing protein NPR5-like isoform X1 [Dendrobium catenatum] </t>
  </si>
  <si>
    <t xml:space="preserve">Molecular Function: DNA binding (GO:0003677);; Molecular Function: DNA-binding transcription factor activity (GO:0003700);; Cellular Component: nucleus (GO:0005634);; Biological Process: transcription, DNA-templated (GO:0006351);; Biological Process: defense response (GO:0006952);; Biological Process: jasmonic acid mediated signaling pathway (GO:0009867);; Biological Process: ethylene-activated signaling pathway (GO:0009873);; </t>
  </si>
  <si>
    <t>K14516|5e-60|vvi:100246426|ERF1;ERF1|hypothetical protein LOC100246426</t>
  </si>
  <si>
    <t>AP2 domain</t>
  </si>
  <si>
    <t xml:space="preserve">ethylene-responsive transcription factor 1B-like [Dendrobium catenatum] </t>
  </si>
  <si>
    <t xml:space="preserve">Molecular Function: transcription regulatory region sequence-specific DNA binding (GO:0000976);; Biological Process: response to hypoxia (GO:0001666);; Molecular Function: DNA-binding transcription factor activity (GO:0003700);; Cellular Component: nucleus (GO:0005634);; Biological Process: transcription, DNA-templated (GO:0006351);; Biological Process: regulation of transcription, DNA-templated (GO:0006355);; Biological Process: response to ethylene (GO:0009723);; Biological Process: ethylene-activated signaling pathway (GO:0009873);; Biological Process: sugar mediated signaling pathway (GO:0010182);; Biological Process: defense response to bacterium (GO:0042742);; Molecular Function: transcription regulatory region DNA binding (GO:0044212);; Biological Process: cellular response to iron ion (GO:0071281);; </t>
  </si>
  <si>
    <t>K14514|0.0|vvi:100250496|EIN3;EIN3|hypothetical protein LOC100250496; K14514 ethylene-insensitive protein 3</t>
  </si>
  <si>
    <t>Ethylene insensitive 3</t>
  </si>
  <si>
    <t>Protein ETHYLENE INSENSITIVE 3 OS=Arabidopsis thaliana OX=3702 GN=EIN3 PE=1 SV=1</t>
  </si>
  <si>
    <t xml:space="preserve">ETHYLENE INSENSITIVE 3-like 1 protein [Dendrobium catenatum] </t>
  </si>
  <si>
    <t xml:space="preserve">Molecular Function: phosphorelay sensor kinase activity (GO:0000155);; Molecular Function: ATP binding (GO:0005524);; Cellular Component: endoplasmic reticulum membrane (GO:0005789);; Biological Process: ethylene-activated signaling pathway (GO:0009873);; Cellular Component: integral component of membrane (GO:0016021);; Molecular Function: metal ion binding (GO:0046872);; </t>
  </si>
  <si>
    <t>K14509|9e-13|pop:POPTR_740887|ETR, ERS;EC:2.7.13.-|ETR4; ethylene receptor 4; K14509 ethylene receptor [EC:2.7.13.-]</t>
  </si>
  <si>
    <t xml:space="preserve">PREDICTED: ethylene receptor isoform X1 [Theobroma cacao] </t>
  </si>
  <si>
    <t xml:space="preserve">Molecular Function: phosphorelay response regulator activity (GO:0000156);; Biological Process: phosphorelay signal transduction system (GO:0000160);; Cellular Component: nucleus (GO:0005634);; Biological Process: transcription, DNA-templated (GO:0006351);; Biological Process: regulation of transcription, DNA-templated (GO:0006355);; Biological Process: circadian rhythm (GO:0007623);; Biological Process: response to cytokinin (GO:0009735);; Biological Process: cytokinin-activated signaling pathway (GO:0009736);; </t>
  </si>
  <si>
    <t>K14492|6e-32|vvi:100253216|ARR-A;ARR-A|hypothetical protein LOC100253216; K14492 two-component response regulator ARR-A family</t>
  </si>
  <si>
    <t xml:space="preserve">two-component response regulator ORR9 [Prunus persica] </t>
  </si>
  <si>
    <t xml:space="preserve">Biological Process: microtubule bundle formation (GO:0001578);; Molecular Function: protein serine/threonine kinase activity (GO:0004674);; Molecular Function: steroid binding (GO:0005496);; Molecular Function: ATP binding (GO:0005524);; Cellular Component: endosome (GO:0005768);; Cellular Component: plasma membrane (GO:0005886);; Biological Process: skotomorphogenesis (GO:0009647);; Biological Process: detection of brassinosteroid stimulus (GO:0009729);; Biological Process: brassinosteroid mediated signaling pathway (GO:0009742);; Biological Process: positive regulation of flower development (GO:0009911);; Biological Process: response to UV-B (GO:0010224);; Biological Process: brassinosteroid homeostasis (GO:0010268);; Biological Process: pollen exine formation (GO:0010584);; Cellular Component: integral component of membrane (GO:0016021);; Biological Process: leaf development (GO:0048366);; Biological Process: anther wall tapetum cell differentiation (GO:0048657);; Biological Process: negative regulation of cell death (GO:0060548);; Biological Process: regulation of seedling development (GO:1900140);; </t>
  </si>
  <si>
    <t>K13415|1e-147|osa:4324691|BRI1;EC:2.7.10.1 2.7.11.1|Os01g0718300; K13415 protein brassinosteroid insensitive 1 [EC:2.7.10.1 2.7.11.1]</t>
  </si>
  <si>
    <t>Leucine rich repeat;; Leucine Rich repeats (2 copies);; Leucine Rich Repeat;; Leucine Rich repeat</t>
  </si>
  <si>
    <t>Brassinosteroid LRR receptor kinase BRI1 OS=Oryza sativa subsp. japonica OX=39947 GN=BRI1 PE=1 SV=1</t>
  </si>
  <si>
    <t>Brassinosteroid LRR receptor kinase [Dendrobium catenatum]</t>
  </si>
  <si>
    <t>Length Range</t>
  </si>
  <si>
    <t>Transcript</t>
  </si>
  <si>
    <t>Unigene</t>
  </si>
  <si>
    <t>300-500</t>
  </si>
  <si>
    <t>264316(42.92%)</t>
  </si>
  <si>
    <t>112346(50.36%)</t>
  </si>
  <si>
    <t>500-1000</t>
  </si>
  <si>
    <t>192729(31.29%)</t>
  </si>
  <si>
    <t>68276(30.61%)</t>
  </si>
  <si>
    <t>1000-2000</t>
  </si>
  <si>
    <t>112814(18.32%)</t>
  </si>
  <si>
    <t>29264(13.12%)</t>
  </si>
  <si>
    <t>2000+</t>
  </si>
  <si>
    <t>46010(7.47%)</t>
  </si>
  <si>
    <t>13193(5.91%)</t>
  </si>
  <si>
    <t>Total Number</t>
  </si>
  <si>
    <t>Total Length</t>
  </si>
  <si>
    <t>N50 Length</t>
  </si>
  <si>
    <t>Mean Length</t>
  </si>
  <si>
    <t>ACT2</t>
    <phoneticPr fontId="3" type="noConversion"/>
  </si>
  <si>
    <t>TRINITY_DN57670_c1_g1</t>
  </si>
  <si>
    <t>GCCTATGTGGGTGATGAGGC</t>
    <phoneticPr fontId="3" type="noConversion"/>
  </si>
  <si>
    <t>GGAGCAACTCGGAGCTCATT</t>
    <phoneticPr fontId="3" type="noConversion"/>
  </si>
  <si>
    <t>TRINITY_DN40389_c0_g1</t>
  </si>
  <si>
    <t>TGATGGGGATTTTGAGGCGG</t>
    <phoneticPr fontId="3" type="noConversion"/>
  </si>
  <si>
    <t>GACCCATAGTCCCACGAACT</t>
  </si>
  <si>
    <t>BBM</t>
  </si>
  <si>
    <t>TRINITY_DN67396_c0_g1</t>
  </si>
  <si>
    <t>CGCAAGGGAAGGCAAGTCTA</t>
    <phoneticPr fontId="3" type="noConversion"/>
  </si>
  <si>
    <t>CATCTCCTCCAACTCCTTCTCA</t>
  </si>
  <si>
    <t>WOX8</t>
  </si>
  <si>
    <t>TRINITY_DN38477_c0_g1</t>
  </si>
  <si>
    <t>TCCCCTGCTGACATCCAGTA</t>
  </si>
  <si>
    <t>TGGCGTCCCATTTCCTTGAA</t>
  </si>
  <si>
    <t>LAX5</t>
  </si>
  <si>
    <t>TRINITY_DN69997_c0_g1</t>
    <phoneticPr fontId="3" type="noConversion"/>
  </si>
  <si>
    <t>AGAATGTTGGTGGCTCCTGT</t>
    <phoneticPr fontId="3" type="noConversion"/>
  </si>
  <si>
    <t>TGACCACCTACACTGCTTGG</t>
    <phoneticPr fontId="3" type="noConversion"/>
  </si>
  <si>
    <t>CAAATCCGCAGCAACCATGT</t>
  </si>
  <si>
    <t>AGCCAACCAGCACCCTATG</t>
  </si>
  <si>
    <t>LOX2</t>
  </si>
  <si>
    <t>TRINITY_DN68295_c3_g3</t>
  </si>
  <si>
    <t>CACCGAGCCCTACATCATCG</t>
  </si>
  <si>
    <t>CGGAAACTAGGTACTCGCGG</t>
  </si>
  <si>
    <t>AOC</t>
  </si>
  <si>
    <t>TRINITY_DN58598_c0_g1</t>
  </si>
  <si>
    <t>AGCGGGGATCTGGAGAAAAG</t>
  </si>
  <si>
    <t>GTACTGCCCCTGCACCGATA</t>
  </si>
  <si>
    <t>PIN1C</t>
  </si>
  <si>
    <t>CGCCGACTCCCTACAGAAAC</t>
  </si>
  <si>
    <t>GGAGCGTCGAGAGTGAGAAG</t>
  </si>
  <si>
    <t>ADH1</t>
  </si>
  <si>
    <t>TRINITY_DN72155_c2_g2</t>
  </si>
  <si>
    <t>AGTGTTGGTGAGGGTGTGAC</t>
  </si>
  <si>
    <t>TCTCAGGAGGGAGCTCATGT</t>
  </si>
  <si>
    <t>RPS3A</t>
    <phoneticPr fontId="3" type="noConversion"/>
  </si>
  <si>
    <t>TRINITY_DN70395_c2_g4</t>
    <phoneticPr fontId="3" type="noConversion"/>
  </si>
  <si>
    <t>CTTCTGGGAGGTCTTGCTGTC</t>
    <phoneticPr fontId="3" type="noConversion"/>
  </si>
  <si>
    <t>CACGCTGTGCCCTTAGTTTT</t>
    <phoneticPr fontId="3" type="noConversion"/>
  </si>
  <si>
    <t>HIR1</t>
    <phoneticPr fontId="3" type="noConversion"/>
  </si>
  <si>
    <t>TRINITY_DN45933_c0_g2</t>
  </si>
  <si>
    <t>TCAAAAAGGCAGAAGGGGAGG</t>
  </si>
  <si>
    <t>ATCACATCCTTGGCGGTAGT</t>
  </si>
  <si>
    <t>SAUR32</t>
    <phoneticPr fontId="3" type="noConversion"/>
  </si>
  <si>
    <t>GTCGAGCACTTCTTCCGAGT</t>
  </si>
  <si>
    <t>GAAGCAGATGAGGTGAAGCG</t>
  </si>
  <si>
    <t>Gene ID</t>
    <phoneticPr fontId="1" type="noConversion"/>
  </si>
  <si>
    <t>AUX/IAA</t>
    <phoneticPr fontId="1" type="noConversion"/>
  </si>
  <si>
    <t>TRINITY_DN54779_c0_g1</t>
    <phoneticPr fontId="1" type="noConversion"/>
  </si>
  <si>
    <t>Gene name</t>
    <phoneticPr fontId="1" type="noConversion"/>
  </si>
  <si>
    <t>Forward primer</t>
    <phoneticPr fontId="1" type="noConversion"/>
  </si>
  <si>
    <t>Reverse primer</t>
    <phoneticPr fontId="1" type="noConversion"/>
  </si>
  <si>
    <t>Probable indole-3-pyruvate monooxygenase YUCCA7 OS=Arabidopsis thaliana OX=3702 GN=YUC7 PE=2 SV=1</t>
    <phoneticPr fontId="1" type="noConversion"/>
  </si>
  <si>
    <t>Indole-3-pyruvate monooxygenase YUCCA2 OS=Arabidopsis thaliana OX=3702 GN=YUC2 PE=1 SV=1</t>
    <phoneticPr fontId="1" type="noConversion"/>
  </si>
  <si>
    <t>Auxin efflux carrier component 1 OS=Arabidopsis thaliana OX=3702 GN=PIN1 PE=1 SV=1</t>
    <phoneticPr fontId="1" type="noConversion"/>
  </si>
  <si>
    <t>Probable auxin efflux carrier component 1c OS=Oryza sativa subsp. japonica OX=39947 GN=PIN1C PE=2 SV=1</t>
    <phoneticPr fontId="1" type="noConversion"/>
  </si>
  <si>
    <t>Supplemental Table S6. Primers used in the reference genes selection</t>
    <phoneticPr fontId="3" type="noConversion"/>
  </si>
  <si>
    <t>Photosystem I reaction center subunit IV, chloroplastic OS=Hordeum vulgare OX=4513 GN=PSAE PE=1 SV=2</t>
    <phoneticPr fontId="1" type="noConversion"/>
  </si>
  <si>
    <t>PSAE</t>
  </si>
  <si>
    <t>Photosystem I reaction center subunit III, chloroplastic OS=Arabidopsis thaliana OX=3702 GN=PSAF PE=1 SV=1</t>
    <phoneticPr fontId="1" type="noConversion"/>
  </si>
  <si>
    <t>PSAF</t>
  </si>
  <si>
    <t>Photosystem I reaction center subunit V, chloroplastic OS=Arabidopsis thaliana OX=3702 GN=PSAG PE=1 SV=1</t>
    <phoneticPr fontId="1" type="noConversion"/>
  </si>
  <si>
    <t>PSAG</t>
  </si>
  <si>
    <t>Photosystem I reaction center subunit VI, chloroplastic OS=Brassica campestris OX=3711 GN=PSAH PE=2 SV=1</t>
    <phoneticPr fontId="1" type="noConversion"/>
  </si>
  <si>
    <t>PSAH</t>
  </si>
  <si>
    <t>Chlorophyll a-b binding protein 1B-21, chloroplastic OS=Hordeum vulgare OX=4513 GN=LHC Ib-21 PE=1 SV=1</t>
    <phoneticPr fontId="1" type="noConversion"/>
  </si>
  <si>
    <t>Photosystem I reaction center subunit psaK, chloroplastic OS=Arabidopsis thaliana OX=3702 GN=PSAK PE=2 SV=2</t>
    <phoneticPr fontId="1" type="noConversion"/>
  </si>
  <si>
    <t>PSAK</t>
  </si>
  <si>
    <t>Photosystem I reaction center subunit XI, chloroplastic OS=Spinacia oleracea OX=3562 GN=PSAL PE=1 SV=1</t>
    <phoneticPr fontId="1" type="noConversion"/>
  </si>
  <si>
    <t>PSAL</t>
  </si>
  <si>
    <t>Photosystem I reaction center subunit N, chloroplastic OS=Arabidopsis thaliana OX=3702 GN=PSAN PE=1 SV=2</t>
    <phoneticPr fontId="1" type="noConversion"/>
  </si>
  <si>
    <t>PSAN</t>
  </si>
  <si>
    <t>Supplemental Table S2. Annotated genes related to IAA metabolism and signaling</t>
    <phoneticPr fontId="1" type="noConversion"/>
  </si>
  <si>
    <t>Supplemental Table S4.  Annotated genes related to somatic embryogenesis</t>
    <phoneticPr fontId="1" type="noConversion"/>
  </si>
  <si>
    <t>Photosystem I subunit O OS=Arabidopsis thaliana OX=3702 GN=PSAO PE=1 SV=1</t>
    <phoneticPr fontId="1" type="noConversion"/>
  </si>
  <si>
    <t>PSAO</t>
  </si>
  <si>
    <t>Cytochrome f OS=Calycanthus floridus var. glaucus OX=212734 GN=petA PE=3 SV=1</t>
    <phoneticPr fontId="1" type="noConversion"/>
  </si>
  <si>
    <t>petA</t>
  </si>
  <si>
    <t>Cytochrome b6-f complex iron-sulfur subunit, chloroplastic OS=Fritillaria agrestis OX=64177 GN=petC PE=2 SV=1</t>
    <phoneticPr fontId="1" type="noConversion"/>
  </si>
  <si>
    <t>petC</t>
  </si>
  <si>
    <t>Plastocyanin, chloroplastic OS=Solanum lycopersicum OX=4081 GN=PETE PE=2 SV=1</t>
    <phoneticPr fontId="1" type="noConversion"/>
  </si>
  <si>
    <t>PETE</t>
  </si>
  <si>
    <t>Plastocyanin B&amp;apos;/B&amp;apos;&amp;apos; OS=Nicotiana tabacum OX=4097 PE=1 SV=1</t>
    <phoneticPr fontId="1" type="noConversion"/>
  </si>
  <si>
    <t>\</t>
    <phoneticPr fontId="1" type="noConversion"/>
  </si>
  <si>
    <t>Ferredoxin C 1, chloroplastic OS=Arabidopsis thaliana OX=3702 GN=FDC1 PE=1 SV=1</t>
    <phoneticPr fontId="1" type="noConversion"/>
  </si>
  <si>
    <t>FDC1</t>
  </si>
  <si>
    <t>Ferredoxin C 2, chloroplastic OS=Arabidopsis thaliana OX=3702 GN=FDC2 PE=2 SV=1</t>
    <phoneticPr fontId="1" type="noConversion"/>
  </si>
  <si>
    <t>FDC2</t>
  </si>
  <si>
    <t>Ferredoxin--NADP reductase, leaf-type isozyme, chloroplastic OS=Nicotiana tabacum OX=4097 GN=PETH PE=2 SV=1</t>
    <phoneticPr fontId="1" type="noConversion"/>
  </si>
  <si>
    <t xml:space="preserve">PETH </t>
  </si>
  <si>
    <t>ATP synthase subunit a, chloroplastic OS=Morus indica OX=248361 GN=atpI PE=3 SV=1</t>
    <phoneticPr fontId="1" type="noConversion"/>
  </si>
  <si>
    <t>atpI</t>
  </si>
  <si>
    <t>LHC Ib-21</t>
  </si>
  <si>
    <t>Chlorophyll a-b binding protein 6, chloroplastic OS=Arabidopsis thaliana OX=3702 GN=LHCA1 PE=1 SV=1</t>
    <phoneticPr fontId="1" type="noConversion"/>
  </si>
  <si>
    <t>LHCA1</t>
  </si>
  <si>
    <t>Chlorophyll a-b binding protein 6A, chloroplastic OS=Solanum lycopersicum OX=4081 GN=CAB6A PE=2 SV=1</t>
    <phoneticPr fontId="1" type="noConversion"/>
  </si>
  <si>
    <t>CAB6A</t>
  </si>
  <si>
    <t>Chlorophyll a-b binding protein 8, chloroplastic OS=Solanum lycopersicum OX=4081 GN=CAB8 PE=3 SV=1</t>
    <phoneticPr fontId="1" type="noConversion"/>
  </si>
  <si>
    <t>CAB8</t>
  </si>
  <si>
    <t>Chlorophyll a-b binding protein P4, chloroplastic OS=Pisum sativum OX=3888 GN=lhcA-P4 PE=1 SV=1</t>
    <phoneticPr fontId="1" type="noConversion"/>
  </si>
  <si>
    <t>lhcA-P4</t>
  </si>
  <si>
    <t>Chlorophyll a-b binding protein 2, chloroplastic OS=Oryza sativa subsp. japonica OX=39947 GN=CAB2R PE=2 SV=2</t>
    <phoneticPr fontId="1" type="noConversion"/>
  </si>
  <si>
    <t>CAB2R</t>
  </si>
  <si>
    <t>Chlorophyll a-b binding protein 1, chloroplastic OS=Arabidopsis thaliana OX=3702 GN=LHCB1.3 PE=1 SV=1</t>
    <phoneticPr fontId="1" type="noConversion"/>
  </si>
  <si>
    <t>LHCB1.3</t>
  </si>
  <si>
    <t>Chlorophyll a-b binding protein 3, chloroplastic OS=Glycine max OX=3847 GN=CAB3 PE=3 SV=1</t>
    <phoneticPr fontId="1" type="noConversion"/>
  </si>
  <si>
    <t>CAB3</t>
  </si>
  <si>
    <t>Chlorophyll a-b binding protein 1D (Fragment) OS=Solanum lycopersicum OX=4081 GN=CAB1D PE=3 SV=1</t>
    <phoneticPr fontId="1" type="noConversion"/>
  </si>
  <si>
    <t>CAB1D</t>
  </si>
  <si>
    <t>Chlorophyll a-b binding protein 1, chloroplastic OS=Sinapis alba OX=3728 GN=CAB1 PE=3 SV=1</t>
    <phoneticPr fontId="1" type="noConversion"/>
  </si>
  <si>
    <t>CAB1</t>
  </si>
  <si>
    <t>Chlorophyll a-b binding protein 5, chloroplastic (Fragment) OS=Solanum lycopersicum OX=4081 GN=CAB5 PE=2 SV=1</t>
    <phoneticPr fontId="1" type="noConversion"/>
  </si>
  <si>
    <t>CAB5</t>
  </si>
  <si>
    <t>Chlorophyll a-b binding protein 3, chloroplastic OS=Arabidopsis thaliana OX=3702 GN=LHCB3 PE=1 SV=1</t>
    <phoneticPr fontId="1" type="noConversion"/>
  </si>
  <si>
    <t>LHCB3</t>
  </si>
  <si>
    <t>Chlorophyll a-b binding protein CP29.1, chloroplastic OS=Arabidopsis thaliana OX=3702 GN=LHCB4.1 PE=1 SV=1</t>
    <phoneticPr fontId="1" type="noConversion"/>
  </si>
  <si>
    <t>LHCB4.1</t>
  </si>
  <si>
    <t>Chlorophyll a-b binding protein CP26, chloroplastic OS=Arabidopsis thaliana OX=3702 GN=LHCB5 PE=1 SV=1</t>
    <phoneticPr fontId="1" type="noConversion"/>
  </si>
  <si>
    <t>LHCB5</t>
  </si>
  <si>
    <t>Chlorophyll a-b binding protein CP24 10B, chloroplastic OS=Solanum lycopersicum OX=4081 GN=CAP10B PE=3 SV=1</t>
    <phoneticPr fontId="1" type="noConversion"/>
  </si>
  <si>
    <t>CAP10B</t>
  </si>
  <si>
    <t>Chlorophyll a-b binding protein CP24 10A, chloroplastic OS=Solanum lycopersicum OX=4081 GN=CAP10A PE=3 SV=1</t>
    <phoneticPr fontId="1" type="noConversion"/>
  </si>
  <si>
    <t>CAP10A</t>
  </si>
  <si>
    <t>TRINITY_DN47778_c1_g1</t>
    <phoneticPr fontId="1" type="noConversion"/>
  </si>
  <si>
    <t>TRINITY_DN38473_c0_g1</t>
    <phoneticPr fontId="1" type="noConversion"/>
  </si>
  <si>
    <t>TRINITY_DN44107_c0_g2</t>
    <phoneticPr fontId="1" type="noConversion"/>
  </si>
  <si>
    <t>TRINITY_DN64701_c0_g2</t>
    <phoneticPr fontId="1" type="noConversion"/>
  </si>
  <si>
    <t>TRINITY_DN41915_c0_g1</t>
    <phoneticPr fontId="1" type="noConversion"/>
  </si>
  <si>
    <t>TRINITY_DN53916_c0_g1</t>
    <phoneticPr fontId="1" type="noConversion"/>
  </si>
  <si>
    <t>TRINITY_DN56795_c0_g1</t>
    <phoneticPr fontId="1" type="noConversion"/>
  </si>
  <si>
    <t>TRINITY_DN70068_c2_g1</t>
    <phoneticPr fontId="1" type="noConversion"/>
  </si>
  <si>
    <t>TRINITY_DN64701_c0_g1</t>
    <phoneticPr fontId="1" type="noConversion"/>
  </si>
  <si>
    <r>
      <rPr>
        <sz val="12"/>
        <color theme="1"/>
        <rFont val="宋体"/>
        <family val="3"/>
        <charset val="134"/>
      </rPr>
      <t>√</t>
    </r>
    <phoneticPr fontId="1" type="noConversion"/>
  </si>
  <si>
    <t>Probable indole-3-acetic acid-amido synthetase GH3.8 OS=Oryza sativa subsp. japonica OX=39947 GN=GH3.8 PE=2 SV=1</t>
    <phoneticPr fontId="1" type="noConversion"/>
  </si>
  <si>
    <t>TRINITY_DN67678_c0_g1</t>
    <phoneticPr fontId="1" type="noConversion"/>
  </si>
  <si>
    <t>TRINITY_DN40979_c2_g2</t>
    <phoneticPr fontId="1" type="noConversion"/>
  </si>
  <si>
    <t>TRINITY_DN64813_c0_g3</t>
    <phoneticPr fontId="13" type="noConversion"/>
  </si>
  <si>
    <t>TRINITY_DN68295_c3_g3</t>
    <phoneticPr fontId="13" type="noConversion"/>
  </si>
  <si>
    <t xml:space="preserve">Cellular Component: cytoplasm (GO:0005737);; Cellular Component: chloroplast (GO:0009507);; Cellular Component: chloroplast thylakoid membrane (GO:0009535);; Cellular Component: chloroplast stroma (GO:0009570);; Biological Process: response to wounding (GO:0009611);; Biological Process: response to bacterium (GO:0009617);; Biological Process: response to fungus (GO:0009620);; Biological Process: jasmonic acid biosynthetic process (GO:0009695);; Biological Process: response to jasmonic acid (GO:0009753);; Cellular Component: chloroplast envelope (GO:0009941);; Biological Process: green leaf volatile biosynthetic process (GO:0010597);; Molecular Function: linoleate 13S-lipoxygenase activity (GO:0016165);; Molecular Function: oxidoreductase activity, acting on single donors with incorporation of molecular oxygen, incorporation of two atoms of oxygen (GO:0016702);; Biological Process: oxylipin biosynthetic process (GO:0031408);; Biological Process: lipid oxidation (GO:0034440);; Molecular Function: metal ion binding (GO:0046872);; Biological Process: oxidation-reduction process (GO:0055114);; Biological Process: response to herbivore (GO:0080027);; </t>
  </si>
  <si>
    <t>K00454|2e-76|vvi:100257867|LOX2S;EC:1.13.11.12|hypothetical protein LOC100257867</t>
  </si>
  <si>
    <t>Lipoxygenase</t>
  </si>
  <si>
    <t>linoleate 13S-lipoxygenase 2-1, chloroplastic-like [Dendrobium catenatum]</t>
  </si>
  <si>
    <t xml:space="preserve">Cellular Component: chloroplast (GO:0009507);; Molecular Function: linoleate 13S-lipoxygenase activity (GO:0016165);; Molecular Function: oxidoreductase activity, acting on single donors with incorporation of molecular oxygen, incorporation of two atoms of oxygen (GO:0016702);; Biological Process: oxylipin biosynthetic process (GO:0031408);; Molecular Function: metal ion binding (GO:0046872);; Biological Process: oxidation-reduction process (GO:0055114);; </t>
  </si>
  <si>
    <t>K00454|1e-170|vvi:100257867|LOX2S;EC:1.13.11.12|hypothetical protein LOC100257867</t>
  </si>
  <si>
    <t>TRINITY_DN43391_c0_g3</t>
    <phoneticPr fontId="1" type="noConversion"/>
  </si>
  <si>
    <t xml:space="preserve">Molecular Function: monooxygenase activity (GO:0004497);; Molecular Function: iron ion binding (GO:0005506);; Biological Process: sterol metabolic process (GO:0016125);; Molecular Function: oxidoreductase activity, acting on paired donors, with incorporation or reduction of molecular oxygen (GO:0016705);; Molecular Function: lyase activity (GO:0016829);; Molecular Function: heme binding (GO:0020037);; Biological Process: oxylipin biosynthetic process (GO:0031408);; Molecular Function: hydroperoxide dehydratase activity (GO:0047987);; Biological Process: oxidation-reduction process (GO:0055114);; </t>
  </si>
  <si>
    <t>K01723|3e-34|zma:100279433|AOS;EC:4.2.1.92|hypothetical protein LOC100279433</t>
  </si>
  <si>
    <t>allene oxide synthase 2-like [Phalaenopsis equestris]</t>
  </si>
  <si>
    <t>TRINITY_DN66619_c2_g1</t>
    <phoneticPr fontId="1" type="noConversion"/>
  </si>
  <si>
    <t xml:space="preserve">Molecular Function: monooxygenase activity (GO:0004497);; Molecular Function: iron ion binding (GO:0005506);; Biological Process: defense response (GO:0006952);; Cellular Component: chloroplast thylakoid membrane (GO:0009535);; Biological Process: jasmonic acid biosynthetic process (GO:0009695);; Cellular Component: chloroplast envelope (GO:0009941);; Biological Process: sterol metabolic process (GO:0016125);; Molecular Function: oxidoreductase activity, acting on paired donors, with incorporation or reduction of molecular oxygen (GO:0016705);; Molecular Function: heme binding (GO:0020037);; Biological Process: oxylipin biosynthetic process (GO:0031408);; Molecular Function: hydroperoxide dehydratase activity (GO:0047987);; Biological Process: oxidation-reduction process (GO:0055114);; </t>
  </si>
  <si>
    <t>K01723|4e-39|pop:POPTR_644172|AOS;EC:4.2.1.92|CYP74A1; cytochrome P450 allene oxide synthase (EC:4.2.1.92); K01723 hydroperoxide dehydratase [EC:4.2.1.92]</t>
  </si>
  <si>
    <t>Cytochrome P450</t>
  </si>
  <si>
    <t>Allene oxide synthase 2 OS=Oryza sativa subsp. japonica OX=39947 GN=CYP74A2 PE=2 SV=2</t>
    <phoneticPr fontId="1" type="noConversion"/>
  </si>
  <si>
    <t>TRINITY_DN58598_c0_g1</t>
    <phoneticPr fontId="1" type="noConversion"/>
  </si>
  <si>
    <t xml:space="preserve">Biological Process: lipid metabolic process (GO:0006629);; Biological Process: circadian rhythm (GO:0007623);; Biological Process: response to light stimulus (GO:0009416);; Cellular Component: chloroplast (GO:0009507);; Biological Process: response to wounding (GO:0009611);; Biological Process: response to insect (GO:0009625);; Biological Process: response to blue light (GO:0009637);; Biological Process: response to absence of light (GO:0009646);; Biological Process: response to salt stress (GO:0009651);; Biological Process: jasmonic acid biosynthetic process (GO:0009695);; Biological Process: response to ethylene (GO:0009723);; Biological Process: auxin-activated signaling pathway (GO:0009734);; Biological Process: response to abscisic acid (GO:0009737);; Biological Process: response to salicylic acid (GO:0009751);; Biological Process: response to jasmonic acid (GO:0009753);; Biological Process: induced systemic resistance, jasmonic acid mediated signaling pathway (GO:0009864);; Biological Process: flower development (GO:0009908);; Biological Process: response to metal ion (GO:0010038);; Biological Process: response to red light (GO:0010114);; Biological Process: response to far red light (GO:0010218);; Biological Process: response to vitamin B2 (GO:0033274);; Biological Process: response to hydrogen peroxide (GO:0042542);; Molecular Function: allene-oxide cyclase activity (GO:0046423);; Biological Process: photoperiodism, flowering (GO:0048573);; Biological Process: defense response to fungus (GO:0050832);; Biological Process: developmental vegetative growth (GO:0080186);; Biological Process: positive regulation of defense response to insect (GO:1900367);; </t>
  </si>
  <si>
    <t>K10525|3e-98|osa:4333201|AOC;EC:5.3.99.6|Os03g0438100; K10525 allene oxide cyclase [EC:5.3.99.6]</t>
  </si>
  <si>
    <t>Allene oxide cyclase</t>
  </si>
  <si>
    <t>Allene oxide cyclase 3, chloroplastic [Apostasia shenzhenica]</t>
  </si>
  <si>
    <t>TRINITY_DN41700_c3_g2</t>
    <phoneticPr fontId="1" type="noConversion"/>
  </si>
  <si>
    <t>TRINITY_DN52187_c0_g1</t>
    <phoneticPr fontId="1" type="noConversion"/>
  </si>
  <si>
    <t>TRINITY_DN42443_c0_g1</t>
    <phoneticPr fontId="1" type="noConversion"/>
  </si>
  <si>
    <t>GA metabolism</t>
    <phoneticPr fontId="1" type="noConversion"/>
  </si>
  <si>
    <t>TRINITY_DN50547_c1_g1</t>
    <phoneticPr fontId="1" type="noConversion"/>
  </si>
  <si>
    <t xml:space="preserve">Biological Process: gibberellin biosynthetic process (GO:0009686);; Molecular Function: gibberellin 2-beta-dioxygenase activity (GO:0045543);; Molecular Function: metal ion binding (GO:0046872);; Molecular Function: dioxygenase activity (GO:0051213);; </t>
  </si>
  <si>
    <t>2OG-Fe(II) oxygenase superfamily;; non-haem dioxygenase in morphine synthesis N-terminal</t>
  </si>
  <si>
    <t>Gibberellin 2-beta-dioxygenase OS=Phaseolus coccineus OX=3886 GN=GA2OX1 PE=2 SV=1</t>
    <phoneticPr fontId="1" type="noConversion"/>
  </si>
  <si>
    <t xml:space="preserve"> [Dendrobium catenatum]</t>
    <phoneticPr fontId="1" type="noConversion"/>
  </si>
  <si>
    <t xml:space="preserve">Biological Process: gibberellin biosynthetic process (GO:0009686);; Molecular Function: oxidoreductase activity, acting on paired donors, with incorporation or reduction of molecular oxygen, 2-oxoglutarate as one donor, and incorporation of one atom each of oxygen into both donors (GO:0016706);; Molecular Function: gibberellin 2-beta-dioxygenase activity (GO:0045543);; Molecular Function: metal ion binding (GO:0046872);; </t>
  </si>
  <si>
    <t xml:space="preserve">gibberellin 2-beta-dioxygenase 2-like [Dendrobium catenatum] </t>
  </si>
  <si>
    <t xml:space="preserve">Molecular Function: oxidoreductase activity (GO:0016491);; Molecular Function: oxidoreductase activity, acting on paired donors, with incorporation or reduction of molecular oxygen, 2-oxoglutarate as one donor, and incorporation of one atom each of oxygen into both donors (GO:0016706);; Molecular Function: metal ion binding (GO:0046872);; Biological Process: oxidation-reduction process (GO:0055114);; </t>
  </si>
  <si>
    <t>K05282|1e-133|rcu:RCOM_1498120|E1.14.11.12;EC:1.14.11.12|gibberellin 20-oxidase, putative (EC:1.14.11.15); K05282 gibberellin 20-oxidase [EC:1.14.11.12]</t>
  </si>
  <si>
    <t>non-haem dioxygenase in morphine synthesis N-terminal;; 2OG-Fe(II) oxygenase superfamily</t>
  </si>
  <si>
    <t>Gibberellin 20 oxidase 1-B [Dendrobium catenatum]</t>
  </si>
  <si>
    <t xml:space="preserve">Molecular Function: oxidoreductase activity (GO:0016491);; Molecular Function: metal ion binding (GO:0046872);; </t>
  </si>
  <si>
    <t>K05282|1e-168|vvi:100232996|E1.14.11.12;EC:1.14.11.12|gibberellin 20-oxidase; K05282 gibberellin 20-oxidase [EC:1.14.11.12]</t>
  </si>
  <si>
    <t xml:space="preserve">gibberellin 20 oxidase 1-D-like [Dendrobium catenatum] </t>
  </si>
  <si>
    <t>ABA signal transduction</t>
    <phoneticPr fontId="3" type="noConversion"/>
  </si>
  <si>
    <t>Supplemental Table S3. DEGs involved in jasmonic acid, brassinosteroid, ethylene, zeatin, salicylic acid and abscisic acid metabolism and signaling transduction</t>
    <phoneticPr fontId="1" type="noConversion"/>
  </si>
  <si>
    <t xml:space="preserve">Molecular Function: transcription corepressor activity (GO:0003714);; Cellular Component: nucleus (GO:0005634);; Biological Process: transcription, DNA-templated (GO:0006351);; Biological Process: regulation of transcription, DNA-templated (GO:0006355);; Biological Process: response to wounding (GO:0009611);; Biological Process: regulation of defense response (GO:0031347);; Biological Process: negative regulation of nucleic acid-templated transcription (GO:1903507);; Biological Process: regulation of jasmonic acid mediated signaling pathway (GO:2000022);; </t>
    <phoneticPr fontId="1" type="noConversion"/>
  </si>
  <si>
    <t>Brassinostteroid signal transduction</t>
    <phoneticPr fontId="3" type="noConversion"/>
  </si>
  <si>
    <t>JA signal transduction</t>
    <phoneticPr fontId="1" type="noConversion"/>
  </si>
  <si>
    <t>Zeatin signal transduction</t>
    <phoneticPr fontId="3" type="noConversion"/>
  </si>
  <si>
    <t>Ethylene signal transduction</t>
    <phoneticPr fontId="3" type="noConversion"/>
  </si>
  <si>
    <t>Salicylic acid signal transduction</t>
    <phoneticPr fontId="3" type="noConversion"/>
  </si>
  <si>
    <t>JA metabolism signal transduction</t>
    <phoneticPr fontId="1" type="noConversion"/>
  </si>
  <si>
    <t>Lipoxygenase 2, chloroplastic OS=Arabidopsis thaliana OX=3702 GN=LOX2 PE=1 SV=1</t>
    <phoneticPr fontId="1" type="noConversion"/>
  </si>
  <si>
    <t>Probable lipoxygenase 8, chloroplastic OS=Oryza sativa subsp. japonica OX=39947 GN=CM-LOX2 PE=2 SV=1</t>
    <phoneticPr fontId="1" type="noConversion"/>
  </si>
  <si>
    <t>Allene oxide cyclase, chloroplastic OS=Oryza sativa subsp. japonica OX=39947 GN=AOC PE=1 SV=1</t>
    <phoneticPr fontId="1" type="noConversion"/>
  </si>
  <si>
    <t>Allene oxide synthase 1, chloroplastic OS=Solanum lycopersicum OX=4081 GN=AOS1 PE=2 SV=1</t>
    <phoneticPr fontId="1" type="noConversion"/>
  </si>
  <si>
    <t>Gibberellin 2-beta-dioxygenase 2 OS=Pisum sativum OX=3888 GN=GA2OX2 PE=2 SV=1</t>
    <phoneticPr fontId="1" type="noConversion"/>
  </si>
  <si>
    <t>Gibberellin 20 oxidase 1-B OS=Triticum aestivum OX=4565 GN=GA20ox1B PE=2 SV=1</t>
    <phoneticPr fontId="1" type="noConversion"/>
  </si>
  <si>
    <t>Two-component response regulator ARR9 OS=Arabidopsis thaliana OX=3702 GN=ARR9 PE=1 SV=1</t>
    <phoneticPr fontId="1" type="noConversion"/>
  </si>
  <si>
    <t>bZIP transcription factor 12 OS=Oryza sativa subsp. japonica OX=39947 GN=BZIP12 PE=2 SV=1</t>
    <phoneticPr fontId="1" type="noConversion"/>
  </si>
  <si>
    <t>Protein phosphatase 2C 3 OS=Arabidopsis thaliana OX=3702 GN=AIP1 PE=1 SV=1</t>
    <phoneticPr fontId="1" type="noConversion"/>
  </si>
  <si>
    <t>Protein TIFY 6b OS=Oryza sativa subsp. japonica OX=39947 GN=TIFY6B PE=1 SV=1</t>
    <phoneticPr fontId="1" type="noConversion"/>
  </si>
  <si>
    <t>Protein TIFY 10a OS=Oryza sativa subsp. japonica OX=39947 GN=TIFY10A PE=1 SV=1</t>
    <phoneticPr fontId="1" type="noConversion"/>
  </si>
  <si>
    <t>Ethylene-responsive transcription factor 1B OS=Arabidopsis thaliana OX=3702 GN=ERF1B PE=1 SV=2</t>
    <phoneticPr fontId="1" type="noConversion"/>
  </si>
  <si>
    <t>Probable ethylene response sensor 1 OS=Oryza sativa subsp. japonica OX=39947 GN=ERS1 PE=2 SV=1</t>
    <phoneticPr fontId="1" type="noConversion"/>
  </si>
  <si>
    <t>BTB/POZ domain and ankyrin repeat-containing protein NPR5 OS=Oryza sativa subsp. japonica OX=39947 GN=NPR5 PE=1 SV=1</t>
    <phoneticPr fontId="1" type="noConversion"/>
  </si>
  <si>
    <t>DEGs or not</t>
    <phoneticPr fontId="1" type="noConversion"/>
  </si>
  <si>
    <t>Supplemental Table S1. Overview of de novo assembly</t>
    <phoneticPr fontId="1" type="noConversion"/>
  </si>
  <si>
    <t>TRINITY_DN63682_c1_g2</t>
    <phoneticPr fontId="1" type="noConversion"/>
  </si>
  <si>
    <t>TRINITY_DN39077_c0_g1</t>
    <phoneticPr fontId="1" type="noConversion"/>
  </si>
  <si>
    <t>TRINITY_DN62934_c0_g2</t>
    <phoneticPr fontId="1" type="noConversion"/>
  </si>
  <si>
    <t>TRINITY_DN50430_c0_g2</t>
    <phoneticPr fontId="1" type="noConversion"/>
  </si>
  <si>
    <t>TRINITY_DN42107_c0_g1</t>
    <phoneticPr fontId="1" type="noConversion"/>
  </si>
  <si>
    <t>TRINITY_DN42107_c1_g1</t>
    <phoneticPr fontId="1" type="noConversion"/>
  </si>
  <si>
    <t>TRINITY_DN47796_c0_g1</t>
    <phoneticPr fontId="1" type="noConversion"/>
  </si>
  <si>
    <t>TRINITY_DN29410_c0_g1</t>
    <phoneticPr fontId="1" type="noConversion"/>
  </si>
  <si>
    <t>TRINITY_DN27590_c0_g1</t>
    <phoneticPr fontId="1" type="noConversion"/>
  </si>
  <si>
    <t>TRINITY_DN63237_c1_g1</t>
    <phoneticPr fontId="1" type="noConversion"/>
  </si>
  <si>
    <t>TRINITY_DN60352_c0_g1</t>
    <phoneticPr fontId="1" type="noConversion"/>
  </si>
  <si>
    <t>TRINITY_DN67678_c0_g2</t>
    <phoneticPr fontId="1" type="noConversion"/>
  </si>
  <si>
    <t>TRINITY_DN69497_c0_g1</t>
    <phoneticPr fontId="1" type="noConversion"/>
  </si>
  <si>
    <t>TRINITY_DN62381_c1_g2</t>
    <phoneticPr fontId="1" type="noConversion"/>
  </si>
  <si>
    <t>probable auxin efflux carrier component 1b isoform X2 [Dendrobium catenatum]</t>
    <phoneticPr fontId="1" type="noConversion"/>
  </si>
  <si>
    <t>Membrane transport protein</t>
    <phoneticPr fontId="1" type="noConversion"/>
  </si>
  <si>
    <r>
      <t>fragment length</t>
    </r>
    <r>
      <rPr>
        <b/>
        <sz val="12"/>
        <color theme="1"/>
        <rFont val="SimSun"/>
        <charset val="134"/>
      </rPr>
      <t>（</t>
    </r>
    <r>
      <rPr>
        <b/>
        <sz val="12"/>
        <color theme="1"/>
        <rFont val="Times New Rotiem man"/>
        <family val="1"/>
      </rPr>
      <t>bp)</t>
    </r>
    <phoneticPr fontId="3" type="noConversion"/>
  </si>
  <si>
    <t>TRINITY_DN50759_c2_g2</t>
    <phoneticPr fontId="1" type="noConversion"/>
  </si>
  <si>
    <t>BRI1 kinase inhibitor 1 OS=Arabidopsis thaliana OX=3702 GN=BKI1 PE=1 SV=1</t>
    <phoneticPr fontId="1" type="noConversion"/>
  </si>
  <si>
    <t>Supplemental Table S5. DEGs involved in Photosynthesis</t>
    <phoneticPr fontId="1" type="noConversion"/>
  </si>
  <si>
    <t>Stage A-01</t>
    <phoneticPr fontId="1" type="noConversion"/>
  </si>
  <si>
    <t>Stage A-02</t>
  </si>
  <si>
    <t>Stage A-03</t>
  </si>
  <si>
    <t>Stage B-01</t>
    <phoneticPr fontId="1" type="noConversion"/>
  </si>
  <si>
    <t>Stage B-02</t>
    <phoneticPr fontId="1" type="noConversion"/>
  </si>
  <si>
    <t>Stage B-03</t>
    <phoneticPr fontId="1" type="noConversion"/>
  </si>
  <si>
    <t>Stage C-01</t>
    <phoneticPr fontId="1" type="noConversion"/>
  </si>
  <si>
    <t>Stage C-02</t>
    <phoneticPr fontId="1" type="noConversion"/>
  </si>
  <si>
    <t>Stage C-03</t>
    <phoneticPr fontId="1" type="noConversion"/>
  </si>
  <si>
    <t>Stage D-01</t>
    <phoneticPr fontId="1" type="noConversion"/>
  </si>
  <si>
    <t>Stage D-02</t>
    <phoneticPr fontId="1" type="noConversion"/>
  </si>
  <si>
    <t>Stage D-03</t>
    <phoneticPr fontId="1" type="noConversion"/>
  </si>
  <si>
    <t>Stage A-01</t>
  </si>
  <si>
    <t>Stage B-01</t>
  </si>
  <si>
    <t>Stage B-02</t>
  </si>
  <si>
    <t>Stage B-03</t>
  </si>
  <si>
    <t>Stage C-01</t>
  </si>
  <si>
    <t>Stage C-02</t>
  </si>
  <si>
    <t>Stage C-03</t>
  </si>
  <si>
    <t>Stage D-01</t>
  </si>
  <si>
    <t>Stage D-02</t>
  </si>
  <si>
    <t>Stage D-03</t>
  </si>
  <si>
    <t>RPK1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宋体"/>
      <family val="3"/>
      <charset val="134"/>
    </font>
    <font>
      <sz val="12"/>
      <color indexed="8"/>
      <name val="Times New Roman"/>
      <family val="1"/>
    </font>
    <font>
      <sz val="12"/>
      <name val="Times New Roman"/>
      <family val="1"/>
    </font>
    <font>
      <sz val="9"/>
      <name val="宋体"/>
      <family val="3"/>
      <charset val="134"/>
    </font>
    <font>
      <b/>
      <sz val="12"/>
      <color indexed="8"/>
      <name val="Times New Roman"/>
      <family val="1"/>
    </font>
    <font>
      <b/>
      <sz val="12"/>
      <color theme="1"/>
      <name val="Times New Rotiem man"/>
    </font>
    <font>
      <b/>
      <sz val="12"/>
      <color theme="1"/>
      <name val="Times New Rotiem man"/>
      <family val="1"/>
    </font>
    <font>
      <b/>
      <sz val="12"/>
      <color theme="1"/>
      <name val="SimSun"/>
      <charset val="134"/>
    </font>
    <font>
      <sz val="12"/>
      <color theme="1"/>
      <name val="Times New Rotiem man"/>
      <family val="1"/>
    </font>
    <font>
      <sz val="12"/>
      <color rgb="FF000000"/>
      <name val="Times New Rotiem man"/>
      <family val="1"/>
    </font>
    <font>
      <sz val="12"/>
      <color rgb="FF222222"/>
      <name val="Times New Rotiem man"/>
      <family val="1"/>
    </font>
    <font>
      <sz val="12"/>
      <name val="Times New Rotiem 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38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7" fillId="0" borderId="0" xfId="0" applyFont="1">
      <alignment vertical="center"/>
    </xf>
    <xf numFmtId="0" fontId="6" fillId="0" borderId="5" xfId="0" applyFont="1" applyBorder="1">
      <alignment vertical="center"/>
    </xf>
    <xf numFmtId="0" fontId="6" fillId="0" borderId="5" xfId="1" applyFont="1" applyBorder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1" fillId="0" borderId="0" xfId="0" applyNumberFormat="1" applyFont="1" applyFill="1" applyBorder="1" applyAlignment="1" applyProtection="1">
      <alignment vertical="center"/>
    </xf>
    <xf numFmtId="0" fontId="12" fillId="0" borderId="0" xfId="0" applyFont="1" applyFill="1">
      <alignment vertical="center"/>
    </xf>
    <xf numFmtId="0" fontId="5" fillId="0" borderId="0" xfId="0" applyFont="1" applyBorder="1">
      <alignment vertical="center"/>
    </xf>
    <xf numFmtId="0" fontId="5" fillId="0" borderId="1" xfId="0" applyFont="1" applyBorder="1">
      <alignment vertical="center"/>
    </xf>
    <xf numFmtId="0" fontId="7" fillId="0" borderId="4" xfId="0" applyFont="1" applyBorder="1">
      <alignment vertical="center"/>
    </xf>
    <xf numFmtId="0" fontId="5" fillId="0" borderId="4" xfId="0" applyFont="1" applyBorder="1">
      <alignment vertical="center"/>
    </xf>
    <xf numFmtId="0" fontId="5" fillId="0" borderId="0" xfId="0" applyFont="1" applyFill="1">
      <alignment vertical="center"/>
    </xf>
    <xf numFmtId="0" fontId="6" fillId="0" borderId="4" xfId="0" applyFont="1" applyBorder="1">
      <alignment vertical="center"/>
    </xf>
    <xf numFmtId="0" fontId="5" fillId="0" borderId="0" xfId="0" applyFont="1" applyFill="1" applyBorder="1">
      <alignment vertical="center"/>
    </xf>
    <xf numFmtId="0" fontId="5" fillId="0" borderId="4" xfId="0" applyFont="1" applyFill="1" applyBorder="1">
      <alignment vertical="center"/>
    </xf>
    <xf numFmtId="0" fontId="14" fillId="0" borderId="5" xfId="0" applyNumberFormat="1" applyFont="1" applyFill="1" applyBorder="1" applyAlignment="1" applyProtection="1">
      <alignment vertical="center"/>
    </xf>
    <xf numFmtId="0" fontId="11" fillId="0" borderId="4" xfId="0" applyNumberFormat="1" applyFont="1" applyFill="1" applyBorder="1" applyAlignment="1" applyProtection="1">
      <alignment vertical="center"/>
    </xf>
    <xf numFmtId="0" fontId="15" fillId="0" borderId="5" xfId="0" applyFont="1" applyFill="1" applyBorder="1" applyAlignment="1">
      <alignment horizontal="left" vertical="center" wrapText="1"/>
    </xf>
    <xf numFmtId="0" fontId="16" fillId="0" borderId="5" xfId="0" applyFont="1" applyFill="1" applyBorder="1">
      <alignment vertical="center"/>
    </xf>
    <xf numFmtId="0" fontId="18" fillId="0" borderId="0" xfId="0" applyFont="1" applyFill="1" applyBorder="1" applyAlignment="1">
      <alignment vertical="top"/>
    </xf>
    <xf numFmtId="0" fontId="19" fillId="0" borderId="0" xfId="0" applyFont="1" applyFill="1" applyBorder="1" applyAlignment="1">
      <alignment horizontal="left" vertical="top" wrapText="1"/>
    </xf>
    <xf numFmtId="0" fontId="20" fillId="0" borderId="0" xfId="0" applyFont="1" applyFill="1" applyBorder="1" applyAlignment="1">
      <alignment horizontal="left" vertical="top" wrapText="1"/>
    </xf>
    <xf numFmtId="0" fontId="21" fillId="0" borderId="0" xfId="0" applyFont="1" applyFill="1" applyBorder="1" applyAlignment="1">
      <alignment horizontal="left" vertical="top" wrapText="1"/>
    </xf>
    <xf numFmtId="0" fontId="18" fillId="0" borderId="0" xfId="0" applyFont="1" applyFill="1" applyBorder="1" applyAlignment="1">
      <alignment horizontal="left" vertical="top" wrapText="1"/>
    </xf>
    <xf numFmtId="0" fontId="19" fillId="0" borderId="4" xfId="0" applyFont="1" applyFill="1" applyBorder="1" applyAlignment="1">
      <alignment horizontal="left" vertical="top" wrapText="1"/>
    </xf>
    <xf numFmtId="0" fontId="20" fillId="0" borderId="4" xfId="0" applyFont="1" applyFill="1" applyBorder="1" applyAlignment="1">
      <alignment horizontal="left" vertical="top" wrapText="1"/>
    </xf>
    <xf numFmtId="0" fontId="6" fillId="0" borderId="1" xfId="0" applyFont="1" applyBorder="1">
      <alignment vertical="center"/>
    </xf>
    <xf numFmtId="0" fontId="22" fillId="0" borderId="1" xfId="0" applyFont="1" applyFill="1" applyBorder="1">
      <alignment vertical="center"/>
    </xf>
    <xf numFmtId="0" fontId="22" fillId="0" borderId="1" xfId="0" applyFont="1" applyBorder="1">
      <alignment vertical="center"/>
    </xf>
    <xf numFmtId="0" fontId="22" fillId="0" borderId="5" xfId="0" applyFont="1" applyFill="1" applyBorder="1">
      <alignment vertical="center"/>
    </xf>
    <xf numFmtId="0" fontId="22" fillId="0" borderId="5" xfId="0" applyFont="1" applyBorder="1">
      <alignment vertical="center"/>
    </xf>
    <xf numFmtId="0" fontId="21" fillId="0" borderId="0" xfId="0" applyFont="1" applyFill="1" applyBorder="1" applyAlignment="1">
      <alignment vertical="top"/>
    </xf>
  </cellXfs>
  <cellStyles count="2">
    <cellStyle name="常规" xfId="0" builtinId="0"/>
    <cellStyle name="常规 2" xfId="1" xr:uid="{FDE7B750-69D7-404B-9918-5354260CF406}"/>
  </cellStyles>
  <dxfs count="3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6D656-6C1B-4101-A5EA-F1CEB56E4616}">
  <dimension ref="A1:C11"/>
  <sheetViews>
    <sheetView workbookViewId="0"/>
  </sheetViews>
  <sheetFormatPr defaultRowHeight="14.4"/>
  <cols>
    <col min="1" max="1" width="23.5546875" customWidth="1"/>
    <col min="2" max="2" width="22.5546875" customWidth="1"/>
    <col min="3" max="3" width="19.44140625" customWidth="1"/>
  </cols>
  <sheetData>
    <row r="1" spans="1:3" ht="18" thickBot="1">
      <c r="A1" s="15" t="s">
        <v>1036</v>
      </c>
    </row>
    <row r="2" spans="1:3" ht="16.8" thickTop="1" thickBot="1">
      <c r="A2" s="3" t="s">
        <v>816</v>
      </c>
      <c r="B2" s="3" t="s">
        <v>817</v>
      </c>
      <c r="C2" s="3" t="s">
        <v>818</v>
      </c>
    </row>
    <row r="3" spans="1:3" ht="15.6">
      <c r="A3" s="4" t="s">
        <v>819</v>
      </c>
      <c r="B3" s="4" t="s">
        <v>820</v>
      </c>
      <c r="C3" s="4" t="s">
        <v>821</v>
      </c>
    </row>
    <row r="4" spans="1:3" ht="15.6">
      <c r="A4" s="4" t="s">
        <v>822</v>
      </c>
      <c r="B4" s="4" t="s">
        <v>823</v>
      </c>
      <c r="C4" s="4" t="s">
        <v>824</v>
      </c>
    </row>
    <row r="5" spans="1:3" ht="15.6">
      <c r="A5" s="4" t="s">
        <v>825</v>
      </c>
      <c r="B5" s="4" t="s">
        <v>826</v>
      </c>
      <c r="C5" s="4" t="s">
        <v>827</v>
      </c>
    </row>
    <row r="6" spans="1:3" ht="15.6">
      <c r="A6" s="4" t="s">
        <v>828</v>
      </c>
      <c r="B6" s="4" t="s">
        <v>829</v>
      </c>
      <c r="C6" s="4" t="s">
        <v>830</v>
      </c>
    </row>
    <row r="7" spans="1:3" ht="15.6">
      <c r="A7" s="4" t="s">
        <v>831</v>
      </c>
      <c r="B7" s="4">
        <v>615869</v>
      </c>
      <c r="C7" s="4">
        <v>223079</v>
      </c>
    </row>
    <row r="8" spans="1:3" ht="15.6">
      <c r="A8" s="4" t="s">
        <v>832</v>
      </c>
      <c r="B8" s="4">
        <v>524916316</v>
      </c>
      <c r="C8" s="4">
        <v>168943771</v>
      </c>
    </row>
    <row r="9" spans="1:3" ht="15.6">
      <c r="A9" s="4" t="s">
        <v>833</v>
      </c>
      <c r="B9" s="4">
        <v>1131</v>
      </c>
      <c r="C9" s="4">
        <v>923</v>
      </c>
    </row>
    <row r="10" spans="1:3" ht="16.2" thickBot="1">
      <c r="A10" s="5" t="s">
        <v>834</v>
      </c>
      <c r="B10" s="5">
        <v>852.32</v>
      </c>
      <c r="C10" s="5">
        <v>757.33</v>
      </c>
    </row>
    <row r="11" spans="1:3" ht="15" thickTop="1"/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C22C3-D813-4D23-B09B-9416461FE5A8}">
  <dimension ref="A1:AB188"/>
  <sheetViews>
    <sheetView topLeftCell="G184" workbookViewId="0">
      <selection activeCell="Q1" sqref="Q1:AB1048576"/>
    </sheetView>
  </sheetViews>
  <sheetFormatPr defaultRowHeight="15.6"/>
  <cols>
    <col min="1" max="1" width="14.33203125" style="2" customWidth="1"/>
    <col min="2" max="2" width="27.6640625" style="2" customWidth="1"/>
    <col min="3" max="16" width="8.88671875" style="2"/>
    <col min="17" max="28" width="12" style="2" customWidth="1"/>
    <col min="29" max="16384" width="8.88671875" style="2"/>
  </cols>
  <sheetData>
    <row r="1" spans="1:28" ht="18" thickBot="1">
      <c r="A1" s="15" t="s">
        <v>908</v>
      </c>
    </row>
    <row r="2" spans="1:28">
      <c r="A2" s="7" t="s">
        <v>1035</v>
      </c>
      <c r="B2" s="35" t="s">
        <v>241</v>
      </c>
      <c r="C2" s="36" t="s">
        <v>242</v>
      </c>
      <c r="D2" s="36" t="s">
        <v>243</v>
      </c>
      <c r="E2" s="36" t="s">
        <v>244</v>
      </c>
      <c r="F2" s="36" t="s">
        <v>245</v>
      </c>
      <c r="G2" s="36" t="s">
        <v>246</v>
      </c>
      <c r="H2" s="36" t="s">
        <v>247</v>
      </c>
      <c r="I2" s="36" t="s">
        <v>248</v>
      </c>
      <c r="J2" s="36" t="s">
        <v>249</v>
      </c>
      <c r="K2" s="36" t="s">
        <v>250</v>
      </c>
      <c r="L2" s="7"/>
      <c r="M2" s="7"/>
      <c r="N2" s="7"/>
      <c r="O2" s="7"/>
      <c r="P2" s="7"/>
      <c r="Q2" s="7" t="s">
        <v>1069</v>
      </c>
      <c r="R2" s="7" t="s">
        <v>1058</v>
      </c>
      <c r="S2" s="7" t="s">
        <v>1059</v>
      </c>
      <c r="T2" s="7" t="s">
        <v>1070</v>
      </c>
      <c r="U2" s="7" t="s">
        <v>1071</v>
      </c>
      <c r="V2" s="7" t="s">
        <v>1072</v>
      </c>
      <c r="W2" s="7" t="s">
        <v>1073</v>
      </c>
      <c r="X2" s="7" t="s">
        <v>1074</v>
      </c>
      <c r="Y2" s="7" t="s">
        <v>1075</v>
      </c>
      <c r="Z2" s="7" t="s">
        <v>1076</v>
      </c>
      <c r="AA2" s="7" t="s">
        <v>1077</v>
      </c>
      <c r="AB2" s="7" t="s">
        <v>1078</v>
      </c>
    </row>
    <row r="3" spans="1:28">
      <c r="A3" s="2" t="s">
        <v>968</v>
      </c>
      <c r="B3" s="10" t="s">
        <v>301</v>
      </c>
      <c r="C3" s="10" t="s">
        <v>251</v>
      </c>
      <c r="D3" s="10" t="s">
        <v>251</v>
      </c>
      <c r="E3" s="10" t="s">
        <v>296</v>
      </c>
      <c r="F3" s="10" t="s">
        <v>251</v>
      </c>
      <c r="G3" s="10" t="s">
        <v>297</v>
      </c>
      <c r="H3" s="10" t="s">
        <v>251</v>
      </c>
      <c r="I3" s="10" t="s">
        <v>298</v>
      </c>
      <c r="J3" s="10" t="s">
        <v>299</v>
      </c>
      <c r="K3" s="10" t="s">
        <v>300</v>
      </c>
      <c r="L3" s="10"/>
      <c r="Q3" s="2">
        <v>97.679000000000002</v>
      </c>
      <c r="R3" s="2">
        <v>172.696</v>
      </c>
      <c r="S3" s="2">
        <v>62.93</v>
      </c>
      <c r="T3" s="2">
        <v>76.69</v>
      </c>
      <c r="U3" s="2">
        <v>100.211</v>
      </c>
      <c r="V3" s="2">
        <v>110.10299999999999</v>
      </c>
      <c r="W3" s="2">
        <v>100.962</v>
      </c>
      <c r="X3" s="2">
        <v>141.41</v>
      </c>
      <c r="Y3" s="2">
        <v>146.89599999999999</v>
      </c>
      <c r="Z3" s="2">
        <v>329.512</v>
      </c>
      <c r="AA3" s="2">
        <v>271.91199999999998</v>
      </c>
      <c r="AB3" s="2">
        <v>257.31599999999997</v>
      </c>
    </row>
    <row r="5" spans="1:28">
      <c r="B5" s="11" t="s">
        <v>314</v>
      </c>
      <c r="C5" s="11" t="s">
        <v>251</v>
      </c>
      <c r="D5" s="11" t="s">
        <v>251</v>
      </c>
      <c r="E5" s="11" t="s">
        <v>302</v>
      </c>
      <c r="F5" s="11" t="s">
        <v>251</v>
      </c>
      <c r="G5" s="11" t="s">
        <v>251</v>
      </c>
      <c r="H5" s="11" t="s">
        <v>251</v>
      </c>
      <c r="I5" s="11" t="s">
        <v>303</v>
      </c>
      <c r="J5" s="11" t="s">
        <v>307</v>
      </c>
      <c r="K5" s="11" t="s">
        <v>306</v>
      </c>
      <c r="L5" s="11"/>
      <c r="M5" s="11"/>
      <c r="Q5" s="2">
        <v>3.2530000000000001</v>
      </c>
      <c r="R5" s="2">
        <v>4.9450000000000003</v>
      </c>
      <c r="S5" s="2">
        <v>2.9660000000000002</v>
      </c>
      <c r="T5" s="2">
        <v>0.11600000000000001</v>
      </c>
      <c r="U5" s="2">
        <v>5.3819999999999997</v>
      </c>
      <c r="V5" s="2">
        <v>9.5000000000000001E-2</v>
      </c>
      <c r="W5" s="2">
        <v>4.8000000000000001E-2</v>
      </c>
      <c r="X5" s="2">
        <v>2.4580000000000002</v>
      </c>
      <c r="Y5" s="2">
        <v>5.1999999999999998E-2</v>
      </c>
      <c r="Z5" s="2">
        <v>0.188</v>
      </c>
      <c r="AA5" s="2">
        <v>0.27600000000000002</v>
      </c>
      <c r="AB5" s="2">
        <v>0.39</v>
      </c>
    </row>
    <row r="6" spans="1:28">
      <c r="B6" s="11" t="s">
        <v>753</v>
      </c>
      <c r="C6" s="11" t="s">
        <v>251</v>
      </c>
      <c r="D6" s="11" t="s">
        <v>251</v>
      </c>
      <c r="E6" s="11" t="s">
        <v>308</v>
      </c>
      <c r="F6" s="11" t="s">
        <v>251</v>
      </c>
      <c r="G6" s="11" t="s">
        <v>251</v>
      </c>
      <c r="H6" s="11" t="s">
        <v>251</v>
      </c>
      <c r="I6" s="11" t="s">
        <v>309</v>
      </c>
      <c r="J6" s="11" t="s">
        <v>310</v>
      </c>
      <c r="K6" s="11" t="s">
        <v>311</v>
      </c>
      <c r="Q6" s="2">
        <v>8.5549999999999997</v>
      </c>
      <c r="R6" s="2">
        <v>9.7680000000000007</v>
      </c>
      <c r="S6" s="2">
        <v>11.896000000000001</v>
      </c>
      <c r="T6" s="2">
        <v>10.369</v>
      </c>
      <c r="U6" s="2">
        <v>11.757</v>
      </c>
      <c r="V6" s="2">
        <v>6.056</v>
      </c>
      <c r="W6" s="2">
        <v>9.84</v>
      </c>
      <c r="X6" s="2">
        <v>10.568</v>
      </c>
      <c r="Y6" s="2">
        <v>5.2080000000000002</v>
      </c>
      <c r="Z6" s="2">
        <v>10.952</v>
      </c>
      <c r="AA6" s="2">
        <v>13.372</v>
      </c>
      <c r="AB6" s="2">
        <v>23.338999999999999</v>
      </c>
    </row>
    <row r="7" spans="1:28">
      <c r="B7" s="11" t="s">
        <v>754</v>
      </c>
      <c r="C7" s="11" t="s">
        <v>251</v>
      </c>
      <c r="D7" s="11" t="s">
        <v>251</v>
      </c>
      <c r="E7" s="11" t="s">
        <v>302</v>
      </c>
      <c r="F7" s="11" t="s">
        <v>251</v>
      </c>
      <c r="G7" s="11" t="s">
        <v>251</v>
      </c>
      <c r="H7" s="11" t="s">
        <v>251</v>
      </c>
      <c r="I7" s="11" t="s">
        <v>303</v>
      </c>
      <c r="J7" s="11" t="s">
        <v>304</v>
      </c>
      <c r="K7" s="11" t="s">
        <v>312</v>
      </c>
      <c r="Q7" s="2">
        <v>6.77</v>
      </c>
      <c r="R7" s="2">
        <v>12.734999999999999</v>
      </c>
      <c r="S7" s="2">
        <v>15.763</v>
      </c>
      <c r="T7" s="2">
        <v>10.301</v>
      </c>
      <c r="U7" s="2">
        <v>11.597</v>
      </c>
      <c r="V7" s="2">
        <v>10.401</v>
      </c>
      <c r="W7" s="2">
        <v>14.532999999999999</v>
      </c>
      <c r="X7" s="2">
        <v>7.5730000000000004</v>
      </c>
      <c r="Y7" s="2">
        <v>8.3629999999999995</v>
      </c>
      <c r="Z7" s="2">
        <v>9.4629999999999992</v>
      </c>
      <c r="AA7" s="2">
        <v>8.8510000000000009</v>
      </c>
      <c r="AB7" s="2">
        <v>10.699</v>
      </c>
    </row>
    <row r="8" spans="1:28">
      <c r="B8" s="11" t="s">
        <v>755</v>
      </c>
      <c r="C8" s="11" t="s">
        <v>251</v>
      </c>
      <c r="D8" s="11" t="s">
        <v>251</v>
      </c>
      <c r="E8" s="11" t="s">
        <v>313</v>
      </c>
      <c r="F8" s="11" t="s">
        <v>251</v>
      </c>
      <c r="G8" s="11" t="s">
        <v>251</v>
      </c>
      <c r="H8" s="11" t="s">
        <v>251</v>
      </c>
      <c r="I8" s="11" t="s">
        <v>251</v>
      </c>
      <c r="J8" s="11" t="s">
        <v>304</v>
      </c>
      <c r="K8" s="11" t="s">
        <v>305</v>
      </c>
      <c r="L8" s="11"/>
      <c r="Q8" s="2">
        <v>14.621</v>
      </c>
      <c r="R8" s="2">
        <v>13.808</v>
      </c>
      <c r="S8" s="2">
        <v>23.173999999999999</v>
      </c>
      <c r="T8" s="2">
        <v>7.8010000000000002</v>
      </c>
      <c r="U8" s="2">
        <v>13.08</v>
      </c>
      <c r="V8" s="2">
        <v>10.182</v>
      </c>
      <c r="W8" s="2">
        <v>12.807</v>
      </c>
      <c r="X8" s="2">
        <v>9.7919999999999998</v>
      </c>
      <c r="Y8" s="2">
        <v>7.8959999999999999</v>
      </c>
      <c r="Z8" s="2">
        <v>4.9939999999999998</v>
      </c>
      <c r="AA8" s="2">
        <v>9.032</v>
      </c>
      <c r="AB8" s="2">
        <v>8.891</v>
      </c>
    </row>
    <row r="10" spans="1:28">
      <c r="B10" s="12" t="s">
        <v>234</v>
      </c>
      <c r="C10" s="10" t="s">
        <v>251</v>
      </c>
      <c r="D10" s="10" t="s">
        <v>251</v>
      </c>
      <c r="E10" s="10" t="s">
        <v>252</v>
      </c>
      <c r="F10" s="10" t="s">
        <v>253</v>
      </c>
      <c r="G10" s="10" t="s">
        <v>251</v>
      </c>
      <c r="H10" s="10" t="s">
        <v>251</v>
      </c>
      <c r="I10" s="10" t="s">
        <v>254</v>
      </c>
      <c r="J10" s="10" t="s">
        <v>255</v>
      </c>
      <c r="K10" s="10" t="s">
        <v>256</v>
      </c>
      <c r="Q10" s="2">
        <v>4.7119999999999997</v>
      </c>
      <c r="R10" s="2">
        <v>4.2359999999999998</v>
      </c>
      <c r="S10" s="2">
        <v>7.694</v>
      </c>
      <c r="T10" s="2">
        <v>4.8360000000000003</v>
      </c>
      <c r="U10" s="2">
        <v>4.7409999999999997</v>
      </c>
      <c r="V10" s="2">
        <v>3.9740000000000002</v>
      </c>
      <c r="W10" s="2">
        <v>5.5449999999999999</v>
      </c>
      <c r="X10" s="2">
        <v>7.3339999999999996</v>
      </c>
      <c r="Y10" s="2">
        <v>4.6689999999999996</v>
      </c>
      <c r="Z10" s="2">
        <v>7.6479999999999997</v>
      </c>
      <c r="AA10" s="2">
        <v>6.431</v>
      </c>
      <c r="AB10" s="2">
        <v>6.3810000000000002</v>
      </c>
    </row>
    <row r="11" spans="1:28">
      <c r="B11" s="12" t="s">
        <v>235</v>
      </c>
      <c r="C11" s="10" t="s">
        <v>251</v>
      </c>
      <c r="D11" s="10" t="s">
        <v>251</v>
      </c>
      <c r="E11" s="10" t="s">
        <v>257</v>
      </c>
      <c r="F11" s="10" t="s">
        <v>258</v>
      </c>
      <c r="G11" s="10" t="s">
        <v>251</v>
      </c>
      <c r="H11" s="10" t="s">
        <v>251</v>
      </c>
      <c r="I11" s="10" t="s">
        <v>259</v>
      </c>
      <c r="J11" s="10" t="s">
        <v>260</v>
      </c>
      <c r="K11" s="10" t="s">
        <v>261</v>
      </c>
      <c r="Q11" s="2">
        <v>17.056000000000001</v>
      </c>
      <c r="R11" s="2">
        <v>19.658000000000001</v>
      </c>
      <c r="S11" s="2">
        <v>20.106000000000002</v>
      </c>
      <c r="T11" s="2">
        <v>25.446999999999999</v>
      </c>
      <c r="U11" s="2">
        <v>14.061999999999999</v>
      </c>
      <c r="V11" s="2">
        <v>16.713999999999999</v>
      </c>
      <c r="W11" s="2">
        <v>19.933</v>
      </c>
      <c r="X11" s="2">
        <v>23.852</v>
      </c>
      <c r="Y11" s="2">
        <v>19.827999999999999</v>
      </c>
      <c r="Z11" s="2">
        <v>12.366</v>
      </c>
      <c r="AA11" s="2">
        <v>26.67</v>
      </c>
      <c r="AB11" s="2">
        <v>24.22</v>
      </c>
    </row>
    <row r="12" spans="1:28" ht="15.6" customHeight="1">
      <c r="B12" s="12" t="s">
        <v>236</v>
      </c>
      <c r="C12" s="10" t="s">
        <v>251</v>
      </c>
      <c r="D12" s="10" t="s">
        <v>251</v>
      </c>
      <c r="E12" s="10" t="s">
        <v>262</v>
      </c>
      <c r="F12" s="10" t="s">
        <v>263</v>
      </c>
      <c r="G12" s="10" t="s">
        <v>251</v>
      </c>
      <c r="H12" s="10" t="s">
        <v>251</v>
      </c>
      <c r="I12" s="10" t="s">
        <v>259</v>
      </c>
      <c r="J12" s="10" t="s">
        <v>264</v>
      </c>
      <c r="K12" s="10" t="s">
        <v>265</v>
      </c>
      <c r="Q12" s="2">
        <v>1.2310000000000001</v>
      </c>
      <c r="R12" s="2">
        <v>1.1100000000000001</v>
      </c>
      <c r="S12" s="2">
        <v>1.913</v>
      </c>
      <c r="T12" s="2">
        <v>3.3140000000000001</v>
      </c>
      <c r="U12" s="2">
        <v>4.33</v>
      </c>
      <c r="V12" s="2">
        <v>1.2829999999999999</v>
      </c>
      <c r="W12" s="2">
        <v>0</v>
      </c>
      <c r="X12" s="2">
        <v>2.2789999999999999</v>
      </c>
      <c r="Y12" s="2">
        <v>2.6150000000000002</v>
      </c>
      <c r="Z12" s="2">
        <v>0.66300000000000003</v>
      </c>
      <c r="AA12" s="2">
        <v>1.0720000000000001</v>
      </c>
      <c r="AB12" s="2">
        <v>0.49099999999999999</v>
      </c>
    </row>
    <row r="13" spans="1:28">
      <c r="A13" s="2" t="s">
        <v>968</v>
      </c>
      <c r="B13" s="12" t="s">
        <v>266</v>
      </c>
      <c r="C13" s="10" t="s">
        <v>251</v>
      </c>
      <c r="D13" s="10" t="s">
        <v>251</v>
      </c>
      <c r="E13" s="10" t="s">
        <v>267</v>
      </c>
      <c r="F13" s="10" t="s">
        <v>268</v>
      </c>
      <c r="G13" s="10" t="s">
        <v>251</v>
      </c>
      <c r="H13" s="10" t="s">
        <v>251</v>
      </c>
      <c r="I13" s="10" t="s">
        <v>259</v>
      </c>
      <c r="J13" s="10" t="s">
        <v>890</v>
      </c>
      <c r="K13" s="10" t="s">
        <v>269</v>
      </c>
      <c r="Q13" s="2">
        <v>6.0309999999999997</v>
      </c>
      <c r="R13" s="2">
        <v>6.54</v>
      </c>
      <c r="S13" s="2">
        <v>5.5069999999999997</v>
      </c>
      <c r="T13" s="2">
        <v>19.129000000000001</v>
      </c>
      <c r="U13" s="2">
        <v>15.324999999999999</v>
      </c>
      <c r="V13" s="2">
        <v>8.7750000000000004</v>
      </c>
      <c r="W13" s="2">
        <v>9.5489999999999995</v>
      </c>
      <c r="X13" s="2">
        <v>11.651999999999999</v>
      </c>
      <c r="Y13" s="2">
        <v>6.4020000000000001</v>
      </c>
      <c r="Z13" s="2">
        <v>2.14</v>
      </c>
      <c r="AA13" s="2">
        <v>4.0970000000000004</v>
      </c>
      <c r="AB13" s="2">
        <v>12.406000000000001</v>
      </c>
    </row>
    <row r="14" spans="1:28">
      <c r="B14" s="12" t="s">
        <v>237</v>
      </c>
      <c r="C14" s="10" t="s">
        <v>251</v>
      </c>
      <c r="D14" s="10" t="s">
        <v>251</v>
      </c>
      <c r="E14" s="10" t="s">
        <v>270</v>
      </c>
      <c r="F14" s="10" t="s">
        <v>271</v>
      </c>
      <c r="G14" s="10" t="s">
        <v>251</v>
      </c>
      <c r="H14" s="10" t="s">
        <v>251</v>
      </c>
      <c r="I14" s="10" t="s">
        <v>259</v>
      </c>
      <c r="J14" s="10" t="s">
        <v>264</v>
      </c>
      <c r="K14" s="10" t="s">
        <v>272</v>
      </c>
      <c r="Q14" s="2">
        <v>1.24</v>
      </c>
      <c r="R14" s="2">
        <v>0.82099999999999995</v>
      </c>
      <c r="S14" s="2">
        <v>1.2250000000000001</v>
      </c>
      <c r="T14" s="2">
        <v>2.238</v>
      </c>
      <c r="U14" s="2">
        <v>1.6040000000000001</v>
      </c>
      <c r="V14" s="2">
        <v>1.8160000000000001</v>
      </c>
      <c r="W14" s="2">
        <v>1.512</v>
      </c>
      <c r="X14" s="2">
        <v>1.333</v>
      </c>
      <c r="Y14" s="2">
        <v>1.7849999999999999</v>
      </c>
      <c r="Z14" s="2">
        <v>1.877</v>
      </c>
      <c r="AA14" s="2">
        <v>0.84899999999999998</v>
      </c>
      <c r="AB14" s="2">
        <v>0.77</v>
      </c>
    </row>
    <row r="15" spans="1:28">
      <c r="A15" s="2" t="s">
        <v>968</v>
      </c>
      <c r="B15" s="10" t="s">
        <v>1050</v>
      </c>
      <c r="C15" s="10" t="s">
        <v>251</v>
      </c>
      <c r="D15" s="10" t="s">
        <v>251</v>
      </c>
      <c r="E15" s="10" t="s">
        <v>262</v>
      </c>
      <c r="F15" s="10" t="s">
        <v>273</v>
      </c>
      <c r="G15" s="10" t="s">
        <v>251</v>
      </c>
      <c r="H15" s="10" t="s">
        <v>251</v>
      </c>
      <c r="I15" s="10" t="s">
        <v>1052</v>
      </c>
      <c r="J15" s="10" t="s">
        <v>891</v>
      </c>
      <c r="K15" s="2" t="s">
        <v>1051</v>
      </c>
      <c r="Q15" s="2">
        <v>7.4029999999999996</v>
      </c>
      <c r="R15" s="2">
        <v>9.0969999999999995</v>
      </c>
      <c r="S15" s="12">
        <v>6.3380000000000001</v>
      </c>
      <c r="T15" s="10">
        <v>24.303999999999998</v>
      </c>
      <c r="U15" s="10">
        <v>19.305</v>
      </c>
      <c r="V15" s="10">
        <v>17.256</v>
      </c>
      <c r="W15" s="10">
        <v>14.164</v>
      </c>
      <c r="X15" s="10">
        <v>15.115</v>
      </c>
      <c r="Y15" s="10">
        <v>10.355</v>
      </c>
      <c r="Z15" s="10">
        <v>8.2230000000000008</v>
      </c>
      <c r="AA15" s="10">
        <v>8.0020000000000007</v>
      </c>
      <c r="AB15" s="10">
        <v>18.631</v>
      </c>
    </row>
    <row r="16" spans="1:28">
      <c r="A16" s="2" t="s">
        <v>968</v>
      </c>
      <c r="B16" s="12" t="s">
        <v>275</v>
      </c>
      <c r="C16" s="10" t="s">
        <v>251</v>
      </c>
      <c r="D16" s="10" t="s">
        <v>251</v>
      </c>
      <c r="E16" s="10" t="s">
        <v>276</v>
      </c>
      <c r="F16" s="10" t="s">
        <v>277</v>
      </c>
      <c r="G16" s="10" t="s">
        <v>251</v>
      </c>
      <c r="H16" s="10" t="s">
        <v>251</v>
      </c>
      <c r="I16" s="10" t="s">
        <v>259</v>
      </c>
      <c r="J16" s="10" t="s">
        <v>891</v>
      </c>
      <c r="K16" s="10" t="s">
        <v>278</v>
      </c>
      <c r="Q16" s="2">
        <v>17.091999999999999</v>
      </c>
      <c r="R16" s="2">
        <v>14.956</v>
      </c>
      <c r="S16" s="2">
        <v>19.701000000000001</v>
      </c>
      <c r="T16" s="2">
        <v>48.606999999999999</v>
      </c>
      <c r="U16" s="2">
        <v>43.28</v>
      </c>
      <c r="V16" s="2">
        <v>86.296999999999997</v>
      </c>
      <c r="W16" s="2">
        <v>19.399000000000001</v>
      </c>
      <c r="X16" s="2">
        <v>23.443999999999999</v>
      </c>
      <c r="Y16" s="2">
        <v>44.459000000000003</v>
      </c>
      <c r="Z16" s="2">
        <v>13.268000000000001</v>
      </c>
      <c r="AA16" s="2">
        <v>15.537000000000001</v>
      </c>
      <c r="AB16" s="2">
        <v>20.024999999999999</v>
      </c>
    </row>
    <row r="17" spans="1:28">
      <c r="B17" s="12" t="s">
        <v>279</v>
      </c>
      <c r="C17" s="10" t="s">
        <v>251</v>
      </c>
      <c r="D17" s="10" t="s">
        <v>251</v>
      </c>
      <c r="E17" s="10" t="s">
        <v>262</v>
      </c>
      <c r="F17" s="10" t="s">
        <v>280</v>
      </c>
      <c r="G17" s="10" t="s">
        <v>251</v>
      </c>
      <c r="H17" s="10" t="s">
        <v>251</v>
      </c>
      <c r="I17" s="10" t="s">
        <v>259</v>
      </c>
      <c r="J17" s="10" t="s">
        <v>274</v>
      </c>
      <c r="K17" s="10" t="s">
        <v>269</v>
      </c>
      <c r="Q17" s="2">
        <v>16.696000000000002</v>
      </c>
      <c r="R17" s="2">
        <v>14.507999999999999</v>
      </c>
      <c r="S17" s="2">
        <v>23.629000000000001</v>
      </c>
      <c r="T17" s="2">
        <v>35.399000000000001</v>
      </c>
      <c r="U17" s="2">
        <v>15.957000000000001</v>
      </c>
      <c r="V17" s="2">
        <v>19.338000000000001</v>
      </c>
      <c r="W17" s="2">
        <v>36.229999999999997</v>
      </c>
      <c r="X17" s="2">
        <v>22.449000000000002</v>
      </c>
      <c r="Y17" s="2">
        <v>22.213999999999999</v>
      </c>
      <c r="Z17" s="2">
        <v>15.42</v>
      </c>
      <c r="AA17" s="2">
        <v>43.98</v>
      </c>
      <c r="AB17" s="2">
        <v>40.451999999999998</v>
      </c>
    </row>
    <row r="18" spans="1:28">
      <c r="B18" s="12" t="s">
        <v>238</v>
      </c>
      <c r="C18" s="10" t="s">
        <v>251</v>
      </c>
      <c r="D18" s="10" t="s">
        <v>251</v>
      </c>
      <c r="E18" s="10" t="s">
        <v>281</v>
      </c>
      <c r="F18" s="10" t="s">
        <v>282</v>
      </c>
      <c r="G18" s="10" t="s">
        <v>251</v>
      </c>
      <c r="H18" s="10" t="s">
        <v>251</v>
      </c>
      <c r="I18" s="10" t="s">
        <v>251</v>
      </c>
      <c r="J18" s="10" t="s">
        <v>283</v>
      </c>
      <c r="K18" s="10" t="s">
        <v>284</v>
      </c>
      <c r="Q18" s="2">
        <v>0.72099999999999997</v>
      </c>
      <c r="R18" s="2">
        <v>1.0169999999999999</v>
      </c>
      <c r="S18" s="2">
        <v>0.42499999999999999</v>
      </c>
      <c r="T18" s="2">
        <v>2.3839999999999999</v>
      </c>
      <c r="U18" s="2">
        <v>2.3959999999999999</v>
      </c>
      <c r="V18" s="2">
        <v>2.8239999999999998</v>
      </c>
      <c r="W18" s="2">
        <v>1.115</v>
      </c>
      <c r="X18" s="2">
        <v>1.4830000000000001</v>
      </c>
      <c r="Y18" s="2">
        <v>2.9049999999999998</v>
      </c>
      <c r="Z18" s="2">
        <v>1.9650000000000001</v>
      </c>
      <c r="AA18" s="2">
        <v>0.64700000000000002</v>
      </c>
      <c r="AB18" s="2">
        <v>1.026</v>
      </c>
    </row>
    <row r="19" spans="1:28">
      <c r="B19" s="12" t="s">
        <v>239</v>
      </c>
      <c r="C19" s="10" t="s">
        <v>251</v>
      </c>
      <c r="D19" s="10" t="s">
        <v>251</v>
      </c>
      <c r="E19" s="10" t="s">
        <v>262</v>
      </c>
      <c r="F19" s="10" t="s">
        <v>285</v>
      </c>
      <c r="G19" s="10" t="s">
        <v>251</v>
      </c>
      <c r="H19" s="10" t="s">
        <v>251</v>
      </c>
      <c r="I19" s="10" t="s">
        <v>254</v>
      </c>
      <c r="J19" s="10" t="s">
        <v>283</v>
      </c>
      <c r="K19" s="10" t="s">
        <v>286</v>
      </c>
      <c r="Q19" s="2">
        <v>13.407999999999999</v>
      </c>
      <c r="R19" s="2">
        <v>12.054</v>
      </c>
      <c r="S19" s="2">
        <v>10.063000000000001</v>
      </c>
      <c r="T19" s="2">
        <v>24.323</v>
      </c>
      <c r="U19" s="2">
        <v>17.399999999999999</v>
      </c>
      <c r="V19" s="2">
        <v>26.981000000000002</v>
      </c>
      <c r="W19" s="2">
        <v>26.99</v>
      </c>
      <c r="X19" s="2">
        <v>14.468</v>
      </c>
      <c r="Y19" s="2">
        <v>22.349</v>
      </c>
      <c r="Z19" s="2">
        <v>13.768000000000001</v>
      </c>
      <c r="AA19" s="2">
        <v>20.928999999999998</v>
      </c>
      <c r="AB19" s="2">
        <v>18.373999999999999</v>
      </c>
    </row>
    <row r="20" spans="1:28">
      <c r="B20" s="12" t="s">
        <v>287</v>
      </c>
      <c r="C20" s="10" t="s">
        <v>251</v>
      </c>
      <c r="D20" s="10" t="s">
        <v>251</v>
      </c>
      <c r="E20" s="10" t="s">
        <v>262</v>
      </c>
      <c r="F20" s="10" t="s">
        <v>288</v>
      </c>
      <c r="G20" s="10" t="s">
        <v>251</v>
      </c>
      <c r="H20" s="10" t="s">
        <v>251</v>
      </c>
      <c r="I20" s="10" t="s">
        <v>259</v>
      </c>
      <c r="J20" s="10" t="s">
        <v>274</v>
      </c>
      <c r="K20" s="10" t="s">
        <v>289</v>
      </c>
      <c r="Q20" s="2">
        <v>23.65</v>
      </c>
      <c r="R20" s="2">
        <v>28.4</v>
      </c>
      <c r="S20" s="2">
        <v>27.041</v>
      </c>
      <c r="T20" s="2">
        <v>41.64</v>
      </c>
      <c r="U20" s="2">
        <v>24.035</v>
      </c>
      <c r="V20" s="2">
        <v>23.968</v>
      </c>
      <c r="W20" s="2">
        <v>43.606999999999999</v>
      </c>
      <c r="X20" s="2">
        <v>32.021000000000001</v>
      </c>
      <c r="Y20" s="2">
        <v>33.564999999999998</v>
      </c>
      <c r="Z20" s="2">
        <v>51.655999999999999</v>
      </c>
      <c r="AA20" s="2">
        <v>56.036000000000001</v>
      </c>
      <c r="AB20" s="2">
        <v>57.732999999999997</v>
      </c>
    </row>
    <row r="21" spans="1:28">
      <c r="A21" s="2" t="s">
        <v>968</v>
      </c>
      <c r="B21" s="12" t="s">
        <v>290</v>
      </c>
      <c r="C21" s="10" t="s">
        <v>251</v>
      </c>
      <c r="D21" s="10" t="s">
        <v>251</v>
      </c>
      <c r="E21" s="10" t="s">
        <v>262</v>
      </c>
      <c r="F21" s="10" t="s">
        <v>291</v>
      </c>
      <c r="G21" s="10" t="s">
        <v>251</v>
      </c>
      <c r="H21" s="10" t="s">
        <v>251</v>
      </c>
      <c r="I21" s="10" t="s">
        <v>259</v>
      </c>
      <c r="J21" s="10" t="s">
        <v>891</v>
      </c>
      <c r="K21" s="10" t="s">
        <v>292</v>
      </c>
      <c r="Q21" s="2">
        <v>1.4330000000000001</v>
      </c>
      <c r="R21" s="2">
        <v>1.5489999999999999</v>
      </c>
      <c r="S21" s="2">
        <v>2.42</v>
      </c>
      <c r="T21" s="2">
        <v>11.327999999999999</v>
      </c>
      <c r="U21" s="2">
        <v>7.4969999999999999</v>
      </c>
      <c r="V21" s="2">
        <v>8.4139999999999997</v>
      </c>
      <c r="W21" s="2">
        <v>5.6710000000000003</v>
      </c>
      <c r="X21" s="2">
        <v>4.9850000000000003</v>
      </c>
      <c r="Y21" s="2">
        <v>4.327</v>
      </c>
      <c r="Z21" s="2">
        <v>1.552</v>
      </c>
      <c r="AA21" s="2">
        <v>2.3239999999999998</v>
      </c>
      <c r="AB21" s="2">
        <v>4.9870000000000001</v>
      </c>
    </row>
    <row r="22" spans="1:28">
      <c r="B22" s="12" t="s">
        <v>240</v>
      </c>
      <c r="C22" s="10" t="s">
        <v>251</v>
      </c>
      <c r="D22" s="10" t="s">
        <v>251</v>
      </c>
      <c r="E22" s="10" t="s">
        <v>293</v>
      </c>
      <c r="F22" s="10" t="s">
        <v>294</v>
      </c>
      <c r="G22" s="10" t="s">
        <v>251</v>
      </c>
      <c r="H22" s="10" t="s">
        <v>251</v>
      </c>
      <c r="I22" s="10" t="s">
        <v>259</v>
      </c>
      <c r="J22" s="10" t="s">
        <v>295</v>
      </c>
      <c r="K22" s="10" t="s">
        <v>286</v>
      </c>
      <c r="Q22" s="2">
        <v>4.2729999999999997</v>
      </c>
      <c r="R22" s="2">
        <v>4.2080000000000002</v>
      </c>
      <c r="S22" s="2">
        <v>7.1269999999999998</v>
      </c>
      <c r="T22" s="2">
        <v>8.5570000000000004</v>
      </c>
      <c r="U22" s="2">
        <v>6.0640000000000001</v>
      </c>
      <c r="V22" s="2">
        <v>9.7829999999999995</v>
      </c>
      <c r="W22" s="2">
        <v>9.7919999999999998</v>
      </c>
      <c r="X22" s="2">
        <v>6.7569999999999997</v>
      </c>
      <c r="Y22" s="2">
        <v>5.4779999999999998</v>
      </c>
      <c r="Z22" s="2">
        <v>1.552</v>
      </c>
      <c r="AA22" s="2">
        <v>2.2709999999999999</v>
      </c>
      <c r="AB22" s="2">
        <v>7.7869999999999999</v>
      </c>
    </row>
    <row r="24" spans="1:28">
      <c r="A24" s="2" t="s">
        <v>968</v>
      </c>
      <c r="B24" s="10" t="s">
        <v>756</v>
      </c>
      <c r="C24" s="10" t="s">
        <v>321</v>
      </c>
      <c r="D24" s="10" t="s">
        <v>322</v>
      </c>
      <c r="E24" s="10" t="s">
        <v>330</v>
      </c>
      <c r="F24" s="10" t="s">
        <v>251</v>
      </c>
      <c r="G24" s="10" t="s">
        <v>317</v>
      </c>
      <c r="H24" s="10" t="s">
        <v>318</v>
      </c>
      <c r="I24" s="10" t="s">
        <v>331</v>
      </c>
      <c r="J24" s="10" t="s">
        <v>888</v>
      </c>
      <c r="K24" s="10" t="s">
        <v>326</v>
      </c>
      <c r="Q24" s="2">
        <v>5.1429999999999998</v>
      </c>
      <c r="R24" s="2">
        <v>2.93</v>
      </c>
      <c r="S24" s="2">
        <v>4.758</v>
      </c>
      <c r="T24" s="2">
        <v>1.26</v>
      </c>
      <c r="U24" s="2">
        <v>0.51100000000000001</v>
      </c>
      <c r="V24" s="2">
        <v>0.29499999999999998</v>
      </c>
      <c r="W24" s="2">
        <v>1.2889999999999999</v>
      </c>
      <c r="X24" s="2">
        <v>1.095</v>
      </c>
      <c r="Y24" s="2">
        <v>0.65400000000000003</v>
      </c>
      <c r="Z24" s="2">
        <v>0.96399999999999997</v>
      </c>
      <c r="AA24" s="2">
        <v>2.3559999999999999</v>
      </c>
      <c r="AB24" s="2">
        <v>1.919</v>
      </c>
    </row>
    <row r="25" spans="1:28">
      <c r="B25" s="10" t="s">
        <v>959</v>
      </c>
      <c r="C25" s="10" t="s">
        <v>251</v>
      </c>
      <c r="D25" s="10" t="s">
        <v>251</v>
      </c>
      <c r="E25" s="10" t="s">
        <v>315</v>
      </c>
      <c r="F25" s="10" t="s">
        <v>316</v>
      </c>
      <c r="G25" s="10" t="s">
        <v>317</v>
      </c>
      <c r="H25" s="10" t="s">
        <v>318</v>
      </c>
      <c r="I25" s="10" t="s">
        <v>251</v>
      </c>
      <c r="J25" s="10" t="s">
        <v>319</v>
      </c>
      <c r="K25" s="10" t="s">
        <v>320</v>
      </c>
      <c r="Q25" s="2">
        <v>21.655000000000001</v>
      </c>
      <c r="R25" s="2">
        <v>16.094000000000001</v>
      </c>
      <c r="S25" s="2">
        <v>19.042999999999999</v>
      </c>
      <c r="T25" s="2">
        <v>19.952999999999999</v>
      </c>
      <c r="U25" s="2">
        <v>16.829000000000001</v>
      </c>
      <c r="V25" s="2">
        <v>13.177</v>
      </c>
      <c r="W25" s="2">
        <v>14.542</v>
      </c>
      <c r="X25" s="2">
        <v>12.000999999999999</v>
      </c>
      <c r="Y25" s="2">
        <v>14.329000000000001</v>
      </c>
      <c r="Z25" s="2">
        <v>4.2309999999999999</v>
      </c>
      <c r="AA25" s="2">
        <v>16.661999999999999</v>
      </c>
      <c r="AB25" s="2">
        <v>11.1</v>
      </c>
    </row>
    <row r="26" spans="1:28">
      <c r="B26" s="10" t="s">
        <v>960</v>
      </c>
      <c r="C26" s="10" t="s">
        <v>321</v>
      </c>
      <c r="D26" s="10" t="s">
        <v>322</v>
      </c>
      <c r="E26" s="10" t="s">
        <v>323</v>
      </c>
      <c r="F26" s="10" t="s">
        <v>251</v>
      </c>
      <c r="G26" s="10" t="s">
        <v>317</v>
      </c>
      <c r="H26" s="10" t="s">
        <v>318</v>
      </c>
      <c r="I26" s="10" t="s">
        <v>324</v>
      </c>
      <c r="J26" s="10" t="s">
        <v>325</v>
      </c>
      <c r="K26" s="10" t="s">
        <v>326</v>
      </c>
      <c r="Q26" s="2">
        <v>0.20200000000000001</v>
      </c>
      <c r="R26" s="2">
        <v>0.23300000000000001</v>
      </c>
      <c r="S26" s="2">
        <v>0.13200000000000001</v>
      </c>
      <c r="T26" s="2">
        <v>1.056</v>
      </c>
      <c r="U26" s="2">
        <v>0.28100000000000003</v>
      </c>
      <c r="V26" s="2">
        <v>0.93200000000000005</v>
      </c>
      <c r="W26" s="2">
        <v>0.747</v>
      </c>
      <c r="X26" s="2">
        <v>0.32800000000000001</v>
      </c>
      <c r="Y26" s="2">
        <v>0.51900000000000002</v>
      </c>
      <c r="Z26" s="2">
        <v>0.751</v>
      </c>
      <c r="AA26" s="2">
        <v>1.4650000000000001</v>
      </c>
      <c r="AB26" s="2">
        <v>1.4950000000000001</v>
      </c>
    </row>
    <row r="27" spans="1:28">
      <c r="B27" s="10" t="s">
        <v>961</v>
      </c>
      <c r="C27" s="10" t="s">
        <v>321</v>
      </c>
      <c r="D27" s="10" t="s">
        <v>322</v>
      </c>
      <c r="E27" s="10" t="s">
        <v>323</v>
      </c>
      <c r="F27" s="10" t="s">
        <v>251</v>
      </c>
      <c r="G27" s="10" t="s">
        <v>317</v>
      </c>
      <c r="H27" s="10" t="s">
        <v>318</v>
      </c>
      <c r="I27" s="10" t="s">
        <v>327</v>
      </c>
      <c r="J27" s="10" t="s">
        <v>325</v>
      </c>
      <c r="K27" s="10" t="s">
        <v>328</v>
      </c>
      <c r="Q27" s="2">
        <v>1.046</v>
      </c>
      <c r="R27" s="2">
        <v>1.409</v>
      </c>
      <c r="S27" s="2">
        <v>1.2450000000000001</v>
      </c>
      <c r="T27" s="2">
        <v>0.45500000000000002</v>
      </c>
      <c r="U27" s="2">
        <v>0.46100000000000002</v>
      </c>
      <c r="V27" s="2">
        <v>0.68500000000000005</v>
      </c>
      <c r="W27" s="2">
        <v>1.0469999999999999</v>
      </c>
      <c r="X27" s="2">
        <v>0.81599999999999995</v>
      </c>
      <c r="Y27" s="2">
        <v>0.70599999999999996</v>
      </c>
      <c r="Z27" s="2">
        <v>0.35</v>
      </c>
      <c r="AA27" s="2">
        <v>1.401</v>
      </c>
      <c r="AB27" s="2">
        <v>1.1599999999999999</v>
      </c>
    </row>
    <row r="28" spans="1:28">
      <c r="B28" s="10" t="s">
        <v>962</v>
      </c>
      <c r="C28" s="10" t="s">
        <v>321</v>
      </c>
      <c r="D28" s="10" t="s">
        <v>322</v>
      </c>
      <c r="E28" s="10" t="s">
        <v>315</v>
      </c>
      <c r="F28" s="10" t="s">
        <v>251</v>
      </c>
      <c r="G28" s="10" t="s">
        <v>317</v>
      </c>
      <c r="H28" s="10" t="s">
        <v>318</v>
      </c>
      <c r="I28" s="10" t="s">
        <v>333</v>
      </c>
      <c r="J28" s="10" t="s">
        <v>334</v>
      </c>
      <c r="K28" s="10" t="s">
        <v>335</v>
      </c>
      <c r="Q28" s="2">
        <v>0.95799999999999996</v>
      </c>
      <c r="R28" s="2">
        <v>0.79300000000000004</v>
      </c>
      <c r="S28" s="2">
        <v>1.1739999999999999</v>
      </c>
      <c r="T28" s="2">
        <v>1.444</v>
      </c>
      <c r="U28" s="2">
        <v>1.2230000000000001</v>
      </c>
      <c r="V28" s="2">
        <v>1.179</v>
      </c>
      <c r="W28" s="2">
        <v>0.75600000000000001</v>
      </c>
      <c r="X28" s="2">
        <v>1.085</v>
      </c>
      <c r="Y28" s="2">
        <v>1.224</v>
      </c>
      <c r="Z28" s="2">
        <v>0.53800000000000003</v>
      </c>
      <c r="AA28" s="2">
        <v>0.84899999999999998</v>
      </c>
      <c r="AB28" s="2">
        <v>0.57999999999999996</v>
      </c>
    </row>
    <row r="29" spans="1:28">
      <c r="B29" s="10" t="s">
        <v>963</v>
      </c>
      <c r="C29" s="10" t="s">
        <v>321</v>
      </c>
      <c r="D29" s="10" t="s">
        <v>322</v>
      </c>
      <c r="E29" s="10" t="s">
        <v>336</v>
      </c>
      <c r="F29" s="10" t="s">
        <v>251</v>
      </c>
      <c r="G29" s="10" t="s">
        <v>317</v>
      </c>
      <c r="H29" s="10" t="s">
        <v>318</v>
      </c>
      <c r="I29" s="10" t="s">
        <v>337</v>
      </c>
      <c r="J29" s="10" t="s">
        <v>338</v>
      </c>
      <c r="K29" s="10" t="s">
        <v>339</v>
      </c>
      <c r="Q29" s="2">
        <v>2.1360000000000001</v>
      </c>
      <c r="R29" s="2">
        <v>0.94199999999999995</v>
      </c>
      <c r="S29" s="2">
        <v>0.94199999999999995</v>
      </c>
      <c r="T29" s="2">
        <v>0.93</v>
      </c>
      <c r="U29" s="2">
        <v>0</v>
      </c>
      <c r="V29" s="2">
        <v>0.70399999999999996</v>
      </c>
      <c r="W29" s="2">
        <v>0.55300000000000005</v>
      </c>
      <c r="X29" s="2">
        <v>0.79600000000000004</v>
      </c>
      <c r="Y29" s="2">
        <v>1.7849999999999999</v>
      </c>
      <c r="Z29" s="2">
        <v>2.165</v>
      </c>
      <c r="AA29" s="2">
        <v>3.47</v>
      </c>
      <c r="AB29" s="2">
        <v>2.343</v>
      </c>
    </row>
    <row r="30" spans="1:28">
      <c r="B30" s="10" t="s">
        <v>964</v>
      </c>
      <c r="C30" s="10" t="s">
        <v>251</v>
      </c>
      <c r="D30" s="10" t="s">
        <v>251</v>
      </c>
      <c r="E30" s="10" t="s">
        <v>340</v>
      </c>
      <c r="F30" s="10" t="s">
        <v>341</v>
      </c>
      <c r="G30" s="10" t="s">
        <v>317</v>
      </c>
      <c r="H30" s="10" t="s">
        <v>318</v>
      </c>
      <c r="I30" s="10" t="s">
        <v>251</v>
      </c>
      <c r="J30" s="10" t="s">
        <v>329</v>
      </c>
      <c r="K30" s="10" t="s">
        <v>342</v>
      </c>
      <c r="Q30" s="2">
        <v>19.984000000000002</v>
      </c>
      <c r="R30" s="2">
        <v>13.426</v>
      </c>
      <c r="S30" s="2">
        <v>16.774999999999999</v>
      </c>
      <c r="T30" s="2">
        <v>16.376999999999999</v>
      </c>
      <c r="U30" s="2">
        <v>13.672000000000001</v>
      </c>
      <c r="V30" s="2">
        <v>14.565</v>
      </c>
      <c r="W30" s="2">
        <v>13.563000000000001</v>
      </c>
      <c r="X30" s="2">
        <v>12.707000000000001</v>
      </c>
      <c r="Y30" s="2">
        <v>15.417999999999999</v>
      </c>
      <c r="Z30" s="2">
        <v>11.164999999999999</v>
      </c>
      <c r="AA30" s="2">
        <v>13.754</v>
      </c>
      <c r="AB30" s="2">
        <v>10.409000000000001</v>
      </c>
    </row>
    <row r="31" spans="1:28">
      <c r="B31" s="10" t="s">
        <v>965</v>
      </c>
      <c r="C31" s="10" t="s">
        <v>321</v>
      </c>
      <c r="D31" s="10" t="s">
        <v>322</v>
      </c>
      <c r="E31" s="10" t="s">
        <v>315</v>
      </c>
      <c r="F31" s="10" t="s">
        <v>343</v>
      </c>
      <c r="G31" s="10" t="s">
        <v>317</v>
      </c>
      <c r="H31" s="10" t="s">
        <v>318</v>
      </c>
      <c r="I31" s="10" t="s">
        <v>344</v>
      </c>
      <c r="J31" s="10" t="s">
        <v>889</v>
      </c>
      <c r="K31" s="10" t="s">
        <v>345</v>
      </c>
      <c r="Q31" s="2">
        <v>2.0750000000000002</v>
      </c>
      <c r="R31" s="2">
        <v>2.0339999999999998</v>
      </c>
      <c r="S31" s="2">
        <v>3.0880000000000001</v>
      </c>
      <c r="T31" s="2">
        <v>1.5209999999999999</v>
      </c>
      <c r="U31" s="2">
        <v>1.6240000000000001</v>
      </c>
      <c r="V31" s="2">
        <v>0.751</v>
      </c>
      <c r="W31" s="2">
        <v>1.2989999999999999</v>
      </c>
      <c r="X31" s="2">
        <v>1.6020000000000001</v>
      </c>
      <c r="Y31" s="2">
        <v>1.224</v>
      </c>
      <c r="Z31" s="2">
        <v>0.52600000000000002</v>
      </c>
      <c r="AA31" s="2">
        <v>0.76400000000000001</v>
      </c>
      <c r="AB31" s="2">
        <v>0.312</v>
      </c>
    </row>
    <row r="32" spans="1:28">
      <c r="B32" s="10" t="s">
        <v>966</v>
      </c>
      <c r="C32" s="10" t="s">
        <v>251</v>
      </c>
      <c r="D32" s="10" t="s">
        <v>251</v>
      </c>
      <c r="E32" s="10" t="s">
        <v>323</v>
      </c>
      <c r="F32" s="10" t="s">
        <v>346</v>
      </c>
      <c r="G32" s="10" t="s">
        <v>317</v>
      </c>
      <c r="H32" s="10" t="s">
        <v>318</v>
      </c>
      <c r="I32" s="10" t="s">
        <v>251</v>
      </c>
      <c r="J32" s="10" t="s">
        <v>325</v>
      </c>
      <c r="K32" s="10" t="s">
        <v>335</v>
      </c>
      <c r="Q32" s="2">
        <v>2.3559999999999999</v>
      </c>
      <c r="R32" s="2">
        <v>3.9649999999999999</v>
      </c>
      <c r="S32" s="2">
        <v>3.5939999999999999</v>
      </c>
      <c r="T32" s="2">
        <v>6.58</v>
      </c>
      <c r="U32" s="2">
        <v>2.375</v>
      </c>
      <c r="V32" s="2">
        <v>3.1850000000000001</v>
      </c>
      <c r="W32" s="2">
        <v>4.12</v>
      </c>
      <c r="X32" s="2">
        <v>4.01</v>
      </c>
      <c r="Y32" s="2">
        <v>3.8180000000000001</v>
      </c>
      <c r="Z32" s="2">
        <v>7.3849999999999998</v>
      </c>
      <c r="AA32" s="2">
        <v>6.3250000000000002</v>
      </c>
      <c r="AB32" s="2">
        <v>7.7309999999999999</v>
      </c>
    </row>
    <row r="33" spans="1:28">
      <c r="B33" s="10" t="s">
        <v>967</v>
      </c>
      <c r="C33" s="10" t="s">
        <v>251</v>
      </c>
      <c r="D33" s="10" t="s">
        <v>251</v>
      </c>
      <c r="E33" s="10" t="s">
        <v>330</v>
      </c>
      <c r="F33" s="10" t="s">
        <v>347</v>
      </c>
      <c r="G33" s="10" t="s">
        <v>317</v>
      </c>
      <c r="H33" s="10" t="s">
        <v>318</v>
      </c>
      <c r="I33" s="10" t="s">
        <v>251</v>
      </c>
      <c r="J33" s="10" t="s">
        <v>332</v>
      </c>
      <c r="K33" s="10" t="s">
        <v>342</v>
      </c>
      <c r="Q33" s="2">
        <v>4.5449999999999999</v>
      </c>
      <c r="R33" s="2">
        <v>1.577</v>
      </c>
      <c r="S33" s="2">
        <v>5.3559999999999999</v>
      </c>
      <c r="T33" s="2">
        <v>2.6749999999999998</v>
      </c>
      <c r="U33" s="2">
        <v>3.7290000000000001</v>
      </c>
      <c r="V33" s="2">
        <v>2.2530000000000001</v>
      </c>
      <c r="W33" s="2">
        <v>2.6659999999999999</v>
      </c>
      <c r="X33" s="2">
        <v>2.4079999999999999</v>
      </c>
      <c r="Y33" s="2">
        <v>2.5939999999999999</v>
      </c>
      <c r="Z33" s="2">
        <v>3.2290000000000001</v>
      </c>
      <c r="AA33" s="2">
        <v>6.1020000000000003</v>
      </c>
      <c r="AB33" s="2">
        <v>2.6549999999999998</v>
      </c>
    </row>
    <row r="35" spans="1:28">
      <c r="B35" s="2" t="s">
        <v>971</v>
      </c>
      <c r="C35" s="2" t="s">
        <v>381</v>
      </c>
      <c r="D35" s="2" t="s">
        <v>382</v>
      </c>
      <c r="E35" s="2" t="s">
        <v>383</v>
      </c>
      <c r="F35" s="2" t="s">
        <v>384</v>
      </c>
      <c r="G35" s="2" t="s">
        <v>385</v>
      </c>
      <c r="H35" s="2" t="s">
        <v>386</v>
      </c>
      <c r="I35" s="2" t="s">
        <v>387</v>
      </c>
      <c r="J35" s="2" t="s">
        <v>388</v>
      </c>
      <c r="K35" s="2" t="s">
        <v>389</v>
      </c>
      <c r="Q35" s="2">
        <v>4.8179999999999996</v>
      </c>
      <c r="R35" s="2">
        <v>6.7729999999999997</v>
      </c>
      <c r="S35" s="2">
        <v>7.32</v>
      </c>
      <c r="T35" s="2">
        <v>5.7850000000000001</v>
      </c>
      <c r="U35" s="2">
        <v>4.7210000000000001</v>
      </c>
      <c r="V35" s="2">
        <v>5.9320000000000004</v>
      </c>
      <c r="W35" s="2">
        <v>6.0590000000000002</v>
      </c>
      <c r="X35" s="2">
        <v>7.6319999999999997</v>
      </c>
      <c r="Y35" s="2">
        <v>5.0839999999999996</v>
      </c>
      <c r="Z35" s="2">
        <v>8.2230000000000008</v>
      </c>
      <c r="AA35" s="2">
        <v>10.316000000000001</v>
      </c>
      <c r="AB35" s="2">
        <v>11.145</v>
      </c>
    </row>
    <row r="36" spans="1:28">
      <c r="B36" s="2" t="s">
        <v>390</v>
      </c>
      <c r="C36" s="2" t="s">
        <v>251</v>
      </c>
      <c r="D36" s="2" t="s">
        <v>251</v>
      </c>
      <c r="E36" s="2" t="s">
        <v>391</v>
      </c>
      <c r="F36" s="2" t="s">
        <v>392</v>
      </c>
      <c r="G36" s="2" t="s">
        <v>385</v>
      </c>
      <c r="H36" s="2" t="s">
        <v>386</v>
      </c>
      <c r="I36" s="2" t="s">
        <v>387</v>
      </c>
      <c r="J36" s="2" t="s">
        <v>393</v>
      </c>
      <c r="K36" s="2" t="s">
        <v>394</v>
      </c>
      <c r="Q36" s="2">
        <v>9.7680000000000007</v>
      </c>
      <c r="R36" s="2">
        <v>10.804</v>
      </c>
      <c r="S36" s="2">
        <v>12.807</v>
      </c>
      <c r="T36" s="2">
        <v>18.635000000000002</v>
      </c>
      <c r="U36" s="2">
        <v>18.361999999999998</v>
      </c>
      <c r="V36" s="2">
        <v>17.664000000000001</v>
      </c>
      <c r="W36" s="2">
        <v>17.809000000000001</v>
      </c>
      <c r="X36" s="2">
        <v>9.4730000000000008</v>
      </c>
      <c r="Y36" s="2">
        <v>11.942</v>
      </c>
      <c r="Z36" s="2">
        <v>2.9159999999999999</v>
      </c>
      <c r="AA36" s="2">
        <v>3.0249999999999999</v>
      </c>
      <c r="AB36" s="2">
        <v>8.0660000000000007</v>
      </c>
    </row>
    <row r="37" spans="1:28">
      <c r="B37" s="2" t="s">
        <v>395</v>
      </c>
      <c r="C37" s="2" t="s">
        <v>251</v>
      </c>
      <c r="D37" s="2" t="s">
        <v>251</v>
      </c>
      <c r="E37" s="2" t="s">
        <v>396</v>
      </c>
      <c r="F37" s="2" t="s">
        <v>397</v>
      </c>
      <c r="G37" s="2" t="s">
        <v>385</v>
      </c>
      <c r="H37" s="2" t="s">
        <v>386</v>
      </c>
      <c r="I37" s="2" t="s">
        <v>387</v>
      </c>
      <c r="J37" s="2" t="s">
        <v>398</v>
      </c>
      <c r="K37" s="2" t="s">
        <v>389</v>
      </c>
      <c r="Q37" s="2">
        <v>25.215</v>
      </c>
      <c r="R37" s="2">
        <v>26.17</v>
      </c>
      <c r="S37" s="2">
        <v>26.736999999999998</v>
      </c>
      <c r="T37" s="2">
        <v>31.93</v>
      </c>
      <c r="U37" s="2">
        <v>30.751000000000001</v>
      </c>
      <c r="V37" s="2">
        <v>24.385999999999999</v>
      </c>
      <c r="W37" s="2">
        <v>20.631</v>
      </c>
      <c r="X37" s="2">
        <v>18.786999999999999</v>
      </c>
      <c r="Y37" s="2">
        <v>13.467000000000001</v>
      </c>
      <c r="Z37" s="2">
        <v>12.228999999999999</v>
      </c>
      <c r="AA37" s="2">
        <v>8.49</v>
      </c>
      <c r="AB37" s="2">
        <v>15.686</v>
      </c>
    </row>
    <row r="38" spans="1:28">
      <c r="A38" s="2" t="s">
        <v>968</v>
      </c>
      <c r="B38" s="2" t="s">
        <v>399</v>
      </c>
      <c r="C38" s="2" t="s">
        <v>251</v>
      </c>
      <c r="D38" s="2" t="s">
        <v>251</v>
      </c>
      <c r="E38" s="2" t="s">
        <v>400</v>
      </c>
      <c r="F38" s="2" t="s">
        <v>401</v>
      </c>
      <c r="G38" s="2" t="s">
        <v>385</v>
      </c>
      <c r="H38" s="2" t="s">
        <v>386</v>
      </c>
      <c r="I38" s="2" t="s">
        <v>387</v>
      </c>
      <c r="J38" s="2" t="s">
        <v>749</v>
      </c>
      <c r="K38" s="2" t="s">
        <v>402</v>
      </c>
      <c r="Q38" s="2">
        <v>3.5960000000000001</v>
      </c>
      <c r="R38" s="2">
        <v>6.0830000000000002</v>
      </c>
      <c r="S38" s="2">
        <v>7.431</v>
      </c>
      <c r="T38" s="2">
        <v>1.4730000000000001</v>
      </c>
      <c r="U38" s="2">
        <v>2.2050000000000001</v>
      </c>
      <c r="V38" s="2">
        <v>0.69399999999999995</v>
      </c>
      <c r="W38" s="2">
        <v>3.9359999999999999</v>
      </c>
      <c r="X38" s="2">
        <v>4.508</v>
      </c>
      <c r="Y38" s="2">
        <v>4.3470000000000004</v>
      </c>
      <c r="Z38" s="2">
        <v>2.9039999999999999</v>
      </c>
      <c r="AA38" s="2">
        <v>2.0699999999999998</v>
      </c>
      <c r="AB38" s="2">
        <v>6.7720000000000002</v>
      </c>
    </row>
    <row r="39" spans="1:28">
      <c r="B39" s="2" t="s">
        <v>403</v>
      </c>
      <c r="C39" s="2" t="s">
        <v>251</v>
      </c>
      <c r="D39" s="2" t="s">
        <v>251</v>
      </c>
      <c r="E39" s="2" t="s">
        <v>396</v>
      </c>
      <c r="F39" s="2" t="s">
        <v>404</v>
      </c>
      <c r="G39" s="2" t="s">
        <v>385</v>
      </c>
      <c r="H39" s="2" t="s">
        <v>386</v>
      </c>
      <c r="I39" s="2" t="s">
        <v>405</v>
      </c>
      <c r="J39" s="2" t="s">
        <v>398</v>
      </c>
      <c r="K39" s="2" t="s">
        <v>406</v>
      </c>
      <c r="Q39" s="2">
        <v>10.013999999999999</v>
      </c>
      <c r="R39" s="2">
        <v>9.5259999999999998</v>
      </c>
      <c r="S39" s="2">
        <v>9.8000000000000007</v>
      </c>
      <c r="T39" s="2">
        <v>4.6130000000000004</v>
      </c>
      <c r="U39" s="2">
        <v>7.2069999999999999</v>
      </c>
      <c r="V39" s="2">
        <v>4.2690000000000001</v>
      </c>
      <c r="W39" s="2">
        <v>15.202</v>
      </c>
      <c r="X39" s="2">
        <v>8.2189999999999994</v>
      </c>
      <c r="Y39" s="2">
        <v>13.872</v>
      </c>
      <c r="Z39" s="2">
        <v>6.0460000000000003</v>
      </c>
      <c r="AA39" s="2">
        <v>21.12</v>
      </c>
      <c r="AB39" s="2">
        <v>12.907999999999999</v>
      </c>
    </row>
    <row r="40" spans="1:28">
      <c r="B40" s="2" t="s">
        <v>407</v>
      </c>
      <c r="C40" s="2" t="s">
        <v>251</v>
      </c>
      <c r="D40" s="2" t="s">
        <v>251</v>
      </c>
      <c r="E40" s="2" t="s">
        <v>391</v>
      </c>
      <c r="F40" s="2" t="s">
        <v>408</v>
      </c>
      <c r="G40" s="2" t="s">
        <v>385</v>
      </c>
      <c r="H40" s="2" t="s">
        <v>386</v>
      </c>
      <c r="I40" s="2" t="s">
        <v>251</v>
      </c>
      <c r="J40" s="2" t="s">
        <v>409</v>
      </c>
      <c r="K40" s="2" t="s">
        <v>410</v>
      </c>
      <c r="Q40" s="2">
        <v>6.04</v>
      </c>
      <c r="R40" s="2">
        <v>3.4430000000000001</v>
      </c>
      <c r="S40" s="2">
        <v>7.016</v>
      </c>
      <c r="T40" s="2">
        <v>4.952</v>
      </c>
      <c r="U40" s="2">
        <v>4.6310000000000002</v>
      </c>
      <c r="V40" s="2">
        <v>8.7750000000000004</v>
      </c>
      <c r="W40" s="2">
        <v>4.915</v>
      </c>
      <c r="X40" s="2">
        <v>6</v>
      </c>
      <c r="Y40" s="2">
        <v>3.6309999999999998</v>
      </c>
      <c r="Z40" s="2">
        <v>2.403</v>
      </c>
      <c r="AA40" s="2">
        <v>10.061</v>
      </c>
      <c r="AB40" s="2">
        <v>6.0019999999999998</v>
      </c>
    </row>
    <row r="41" spans="1:28">
      <c r="B41" s="2" t="s">
        <v>411</v>
      </c>
      <c r="C41" s="2" t="s">
        <v>251</v>
      </c>
      <c r="D41" s="2" t="s">
        <v>251</v>
      </c>
      <c r="E41" s="2" t="s">
        <v>396</v>
      </c>
      <c r="F41" s="2" t="s">
        <v>412</v>
      </c>
      <c r="G41" s="2" t="s">
        <v>385</v>
      </c>
      <c r="H41" s="2" t="s">
        <v>386</v>
      </c>
      <c r="I41" s="2" t="s">
        <v>387</v>
      </c>
      <c r="J41" s="2" t="s">
        <v>413</v>
      </c>
      <c r="K41" s="2" t="s">
        <v>406</v>
      </c>
      <c r="Q41" s="2">
        <v>7.1479999999999997</v>
      </c>
      <c r="R41" s="2">
        <v>5.0289999999999999</v>
      </c>
      <c r="S41" s="2">
        <v>6.9649999999999999</v>
      </c>
      <c r="T41" s="2">
        <v>5.2229999999999999</v>
      </c>
      <c r="U41" s="2">
        <v>4.3499999999999996</v>
      </c>
      <c r="V41" s="2">
        <v>5.1340000000000003</v>
      </c>
      <c r="W41" s="2">
        <v>5.73</v>
      </c>
      <c r="X41" s="2">
        <v>6.359</v>
      </c>
      <c r="Y41" s="2">
        <v>4.7</v>
      </c>
      <c r="Z41" s="2">
        <v>2.3279999999999998</v>
      </c>
      <c r="AA41" s="2">
        <v>6.782</v>
      </c>
      <c r="AB41" s="2">
        <v>5.2549999999999999</v>
      </c>
    </row>
    <row r="42" spans="1:28">
      <c r="B42" s="2" t="s">
        <v>414</v>
      </c>
      <c r="C42" s="2" t="s">
        <v>251</v>
      </c>
      <c r="D42" s="2" t="s">
        <v>251</v>
      </c>
      <c r="E42" s="2" t="s">
        <v>396</v>
      </c>
      <c r="F42" s="2" t="s">
        <v>415</v>
      </c>
      <c r="G42" s="2" t="s">
        <v>385</v>
      </c>
      <c r="H42" s="2" t="s">
        <v>386</v>
      </c>
      <c r="I42" s="2" t="s">
        <v>387</v>
      </c>
      <c r="J42" s="2" t="s">
        <v>416</v>
      </c>
      <c r="K42" s="2" t="s">
        <v>389</v>
      </c>
      <c r="Q42" s="2">
        <v>9.0730000000000004</v>
      </c>
      <c r="R42" s="2">
        <v>12.913</v>
      </c>
      <c r="S42" s="2">
        <v>10.579000000000001</v>
      </c>
      <c r="T42" s="2">
        <v>5.407</v>
      </c>
      <c r="U42" s="2">
        <v>6.0940000000000003</v>
      </c>
      <c r="V42" s="2">
        <v>3.879</v>
      </c>
      <c r="W42" s="2">
        <v>9.7240000000000002</v>
      </c>
      <c r="X42" s="2">
        <v>8.8360000000000003</v>
      </c>
      <c r="Y42" s="2">
        <v>10.365</v>
      </c>
      <c r="Z42" s="2">
        <v>14.144</v>
      </c>
      <c r="AA42" s="2">
        <v>22.530999999999999</v>
      </c>
      <c r="AB42" s="2">
        <v>17.324999999999999</v>
      </c>
    </row>
    <row r="43" spans="1:28">
      <c r="B43" s="2" t="s">
        <v>417</v>
      </c>
      <c r="C43" s="2" t="s">
        <v>251</v>
      </c>
      <c r="D43" s="2" t="s">
        <v>251</v>
      </c>
      <c r="E43" s="2" t="s">
        <v>391</v>
      </c>
      <c r="F43" s="2" t="s">
        <v>418</v>
      </c>
      <c r="G43" s="2" t="s">
        <v>385</v>
      </c>
      <c r="H43" s="2" t="s">
        <v>386</v>
      </c>
      <c r="I43" s="2" t="s">
        <v>251</v>
      </c>
      <c r="J43" s="2" t="s">
        <v>409</v>
      </c>
      <c r="K43" s="2" t="s">
        <v>389</v>
      </c>
      <c r="Q43" s="2">
        <v>4.6950000000000003</v>
      </c>
      <c r="R43" s="2">
        <v>5.9240000000000004</v>
      </c>
      <c r="S43" s="2">
        <v>6.7119999999999997</v>
      </c>
      <c r="T43" s="2">
        <v>4.1669999999999998</v>
      </c>
      <c r="U43" s="2">
        <v>4.17</v>
      </c>
      <c r="V43" s="2">
        <v>5.4189999999999996</v>
      </c>
      <c r="W43" s="2">
        <v>3.2090000000000001</v>
      </c>
      <c r="X43" s="2">
        <v>6.4080000000000004</v>
      </c>
      <c r="Y43" s="2">
        <v>5.8520000000000003</v>
      </c>
      <c r="Z43" s="2">
        <v>8.1229999999999993</v>
      </c>
      <c r="AA43" s="2">
        <v>9.923</v>
      </c>
      <c r="AB43" s="2">
        <v>4.2389999999999999</v>
      </c>
    </row>
    <row r="44" spans="1:28">
      <c r="A44" s="2" t="s">
        <v>968</v>
      </c>
      <c r="B44" s="2" t="s">
        <v>419</v>
      </c>
      <c r="C44" s="2" t="s">
        <v>251</v>
      </c>
      <c r="D44" s="2" t="s">
        <v>251</v>
      </c>
      <c r="E44" s="2" t="s">
        <v>391</v>
      </c>
      <c r="F44" s="2" t="s">
        <v>420</v>
      </c>
      <c r="G44" s="2" t="s">
        <v>385</v>
      </c>
      <c r="H44" s="2" t="s">
        <v>386</v>
      </c>
      <c r="I44" s="2" t="s">
        <v>387</v>
      </c>
      <c r="J44" s="2" t="s">
        <v>393</v>
      </c>
      <c r="K44" s="2" t="s">
        <v>421</v>
      </c>
      <c r="Q44" s="2">
        <v>19.167000000000002</v>
      </c>
      <c r="R44" s="2">
        <v>16.262</v>
      </c>
      <c r="S44" s="2">
        <v>17.626000000000001</v>
      </c>
      <c r="T44" s="2">
        <v>24.061</v>
      </c>
      <c r="U44" s="2">
        <v>19.465</v>
      </c>
      <c r="V44" s="2">
        <v>21.581</v>
      </c>
      <c r="W44" s="2">
        <v>26.079000000000001</v>
      </c>
      <c r="X44" s="2">
        <v>13.095000000000001</v>
      </c>
      <c r="Y44" s="2">
        <v>11.455</v>
      </c>
      <c r="Z44" s="2">
        <v>3.5550000000000002</v>
      </c>
      <c r="AA44" s="2">
        <v>6.2089999999999996</v>
      </c>
      <c r="AB44" s="2">
        <v>9.0030000000000001</v>
      </c>
    </row>
    <row r="46" spans="1:28">
      <c r="B46" s="2" t="s">
        <v>348</v>
      </c>
      <c r="C46" s="2" t="s">
        <v>251</v>
      </c>
      <c r="D46" s="2" t="s">
        <v>251</v>
      </c>
      <c r="E46" s="2" t="s">
        <v>349</v>
      </c>
      <c r="F46" s="2" t="s">
        <v>350</v>
      </c>
      <c r="G46" s="2" t="s">
        <v>251</v>
      </c>
      <c r="H46" s="2" t="s">
        <v>251</v>
      </c>
      <c r="I46" s="2" t="s">
        <v>351</v>
      </c>
      <c r="J46" s="2" t="s">
        <v>352</v>
      </c>
      <c r="K46" s="2" t="s">
        <v>353</v>
      </c>
      <c r="Q46" s="2">
        <v>0.63300000000000001</v>
      </c>
      <c r="R46" s="2">
        <v>0.79300000000000004</v>
      </c>
      <c r="S46" s="2">
        <v>0.253</v>
      </c>
      <c r="T46" s="2">
        <v>0.36799999999999999</v>
      </c>
      <c r="U46" s="2">
        <v>0.97199999999999998</v>
      </c>
      <c r="V46" s="2">
        <v>0.55100000000000005</v>
      </c>
      <c r="W46" s="2">
        <v>2.1520000000000001</v>
      </c>
      <c r="X46" s="2">
        <v>0.85599999999999998</v>
      </c>
      <c r="Y46" s="2">
        <v>1.131</v>
      </c>
      <c r="Z46" s="2">
        <v>1.4890000000000001</v>
      </c>
      <c r="AA46" s="2">
        <v>1.5069999999999999</v>
      </c>
      <c r="AB46" s="2">
        <v>1.5509999999999999</v>
      </c>
    </row>
    <row r="47" spans="1:28">
      <c r="B47" s="2" t="s">
        <v>354</v>
      </c>
      <c r="C47" s="2" t="s">
        <v>251</v>
      </c>
      <c r="D47" s="2" t="s">
        <v>251</v>
      </c>
      <c r="E47" s="2" t="s">
        <v>355</v>
      </c>
      <c r="F47" s="2" t="s">
        <v>356</v>
      </c>
      <c r="G47" s="2" t="s">
        <v>251</v>
      </c>
      <c r="H47" s="2" t="s">
        <v>251</v>
      </c>
      <c r="I47" s="2" t="s">
        <v>357</v>
      </c>
      <c r="J47" s="2" t="s">
        <v>358</v>
      </c>
      <c r="K47" s="2" t="s">
        <v>359</v>
      </c>
      <c r="Q47" s="2">
        <v>2.5409999999999999</v>
      </c>
      <c r="R47" s="2">
        <v>2.5840000000000001</v>
      </c>
      <c r="S47" s="2">
        <v>1.387</v>
      </c>
      <c r="T47" s="2">
        <v>2.016</v>
      </c>
      <c r="U47" s="2">
        <v>4.38</v>
      </c>
      <c r="V47" s="2">
        <v>3.1659999999999999</v>
      </c>
      <c r="W47" s="2">
        <v>4.2169999999999996</v>
      </c>
      <c r="X47" s="2">
        <v>2.3090000000000002</v>
      </c>
      <c r="Y47" s="2">
        <v>2.1680000000000001</v>
      </c>
      <c r="Z47" s="2">
        <v>0</v>
      </c>
      <c r="AA47" s="2">
        <v>3.375</v>
      </c>
      <c r="AB47" s="2">
        <v>0.81399999999999995</v>
      </c>
    </row>
    <row r="48" spans="1:28">
      <c r="B48" s="2" t="s">
        <v>360</v>
      </c>
      <c r="C48" s="2" t="s">
        <v>251</v>
      </c>
      <c r="D48" s="2" t="s">
        <v>251</v>
      </c>
      <c r="E48" s="2" t="s">
        <v>349</v>
      </c>
      <c r="F48" s="2" t="s">
        <v>361</v>
      </c>
      <c r="G48" s="2" t="s">
        <v>251</v>
      </c>
      <c r="H48" s="2" t="s">
        <v>251</v>
      </c>
      <c r="I48" s="2" t="s">
        <v>351</v>
      </c>
      <c r="J48" s="2" t="s">
        <v>352</v>
      </c>
      <c r="K48" s="2" t="s">
        <v>362</v>
      </c>
      <c r="Q48" s="2">
        <v>4.1230000000000002</v>
      </c>
      <c r="R48" s="2">
        <v>5.9989999999999997</v>
      </c>
      <c r="S48" s="2">
        <v>7.6740000000000004</v>
      </c>
      <c r="T48" s="2">
        <v>13.974</v>
      </c>
      <c r="U48" s="2">
        <v>9.8629999999999995</v>
      </c>
      <c r="V48" s="2">
        <v>14.318</v>
      </c>
      <c r="W48" s="2">
        <v>8.2989999999999995</v>
      </c>
      <c r="X48" s="2">
        <v>11.632</v>
      </c>
      <c r="Y48" s="2">
        <v>15.657</v>
      </c>
      <c r="Z48" s="2">
        <v>26.448</v>
      </c>
      <c r="AA48" s="2">
        <v>12.396000000000001</v>
      </c>
      <c r="AB48" s="2">
        <v>12.651</v>
      </c>
    </row>
    <row r="49" spans="1:28">
      <c r="A49" s="2" t="s">
        <v>968</v>
      </c>
      <c r="B49" s="2" t="s">
        <v>1047</v>
      </c>
      <c r="C49" s="2" t="s">
        <v>251</v>
      </c>
      <c r="D49" s="2" t="s">
        <v>251</v>
      </c>
      <c r="E49" s="2" t="s">
        <v>363</v>
      </c>
      <c r="F49" s="2" t="s">
        <v>364</v>
      </c>
      <c r="G49" s="2" t="s">
        <v>251</v>
      </c>
      <c r="H49" s="2" t="s">
        <v>251</v>
      </c>
      <c r="I49" s="2" t="s">
        <v>357</v>
      </c>
      <c r="J49" s="2" t="s">
        <v>365</v>
      </c>
      <c r="K49" s="2" t="s">
        <v>366</v>
      </c>
      <c r="Q49" s="2">
        <v>9.0380000000000003</v>
      </c>
      <c r="R49" s="2">
        <v>10.701000000000001</v>
      </c>
      <c r="S49" s="2">
        <v>8.4429999999999996</v>
      </c>
      <c r="T49" s="2">
        <v>52.677</v>
      </c>
      <c r="U49" s="2">
        <v>17.37</v>
      </c>
      <c r="V49" s="2">
        <v>51.938000000000002</v>
      </c>
      <c r="W49" s="2">
        <v>25.370999999999999</v>
      </c>
      <c r="X49" s="2">
        <v>16.170000000000002</v>
      </c>
      <c r="Y49" s="2">
        <v>29.041</v>
      </c>
      <c r="Z49" s="2">
        <v>5.0940000000000003</v>
      </c>
      <c r="AA49" s="2">
        <v>21.544</v>
      </c>
      <c r="AB49" s="2">
        <v>18.363</v>
      </c>
    </row>
    <row r="50" spans="1:28">
      <c r="B50" s="2" t="s">
        <v>367</v>
      </c>
      <c r="C50" s="2" t="s">
        <v>251</v>
      </c>
      <c r="D50" s="2" t="s">
        <v>251</v>
      </c>
      <c r="E50" s="2" t="s">
        <v>368</v>
      </c>
      <c r="F50" s="2" t="s">
        <v>369</v>
      </c>
      <c r="G50" s="2" t="s">
        <v>251</v>
      </c>
      <c r="H50" s="2" t="s">
        <v>251</v>
      </c>
      <c r="I50" s="2" t="s">
        <v>370</v>
      </c>
      <c r="J50" s="2" t="s">
        <v>358</v>
      </c>
      <c r="K50" s="2" t="s">
        <v>371</v>
      </c>
      <c r="Q50" s="2">
        <v>5.5919999999999996</v>
      </c>
      <c r="R50" s="2">
        <v>5.617</v>
      </c>
      <c r="S50" s="2">
        <v>8.7669999999999995</v>
      </c>
      <c r="T50" s="2">
        <v>7.2869999999999999</v>
      </c>
      <c r="U50" s="2">
        <v>6.7759999999999998</v>
      </c>
      <c r="V50" s="2">
        <v>4.944</v>
      </c>
      <c r="W50" s="2">
        <v>8.2889999999999997</v>
      </c>
      <c r="X50" s="2">
        <v>6</v>
      </c>
      <c r="Y50" s="2">
        <v>7.5430000000000001</v>
      </c>
      <c r="Z50" s="2">
        <v>7.8230000000000004</v>
      </c>
      <c r="AA50" s="2">
        <v>13.754</v>
      </c>
      <c r="AB50" s="2">
        <v>13.175000000000001</v>
      </c>
    </row>
    <row r="51" spans="1:28">
      <c r="A51" s="2" t="s">
        <v>968</v>
      </c>
      <c r="B51" s="2" t="s">
        <v>970</v>
      </c>
      <c r="C51" s="2" t="s">
        <v>251</v>
      </c>
      <c r="D51" s="2" t="s">
        <v>251</v>
      </c>
      <c r="E51" s="2" t="s">
        <v>372</v>
      </c>
      <c r="F51" s="2" t="s">
        <v>373</v>
      </c>
      <c r="G51" s="2" t="s">
        <v>251</v>
      </c>
      <c r="H51" s="2" t="s">
        <v>251</v>
      </c>
      <c r="I51" s="2" t="s">
        <v>357</v>
      </c>
      <c r="J51" s="2" t="s">
        <v>374</v>
      </c>
      <c r="K51" s="2" t="s">
        <v>375</v>
      </c>
      <c r="Q51" s="2">
        <v>17.882999999999999</v>
      </c>
      <c r="R51" s="2">
        <v>20.702999999999999</v>
      </c>
      <c r="S51" s="2">
        <v>22.09</v>
      </c>
      <c r="T51" s="2">
        <v>41.988999999999997</v>
      </c>
      <c r="U51" s="2">
        <v>51.99</v>
      </c>
      <c r="V51" s="2">
        <v>63.250999999999998</v>
      </c>
      <c r="W51" s="2">
        <v>32.302999999999997</v>
      </c>
      <c r="X51" s="2">
        <v>16.757000000000001</v>
      </c>
      <c r="Y51" s="2">
        <v>19.029</v>
      </c>
      <c r="Z51" s="2">
        <v>1.389</v>
      </c>
      <c r="AA51" s="2">
        <v>12.82</v>
      </c>
      <c r="AB51" s="2">
        <v>5.835</v>
      </c>
    </row>
    <row r="52" spans="1:28">
      <c r="A52" s="2" t="s">
        <v>968</v>
      </c>
      <c r="B52" s="2" t="s">
        <v>1048</v>
      </c>
      <c r="C52" s="2" t="s">
        <v>251</v>
      </c>
      <c r="D52" s="2" t="s">
        <v>251</v>
      </c>
      <c r="E52" s="2" t="s">
        <v>376</v>
      </c>
      <c r="F52" s="2" t="s">
        <v>377</v>
      </c>
      <c r="G52" s="2" t="s">
        <v>251</v>
      </c>
      <c r="H52" s="2" t="s">
        <v>251</v>
      </c>
      <c r="I52" s="2" t="s">
        <v>357</v>
      </c>
      <c r="J52" s="2" t="s">
        <v>969</v>
      </c>
      <c r="K52" s="2" t="s">
        <v>379</v>
      </c>
      <c r="Q52" s="2">
        <v>15.904999999999999</v>
      </c>
      <c r="R52" s="2">
        <v>24.5</v>
      </c>
      <c r="S52" s="2">
        <v>25.289000000000001</v>
      </c>
      <c r="T52" s="2">
        <v>37.783000000000001</v>
      </c>
      <c r="U52" s="2">
        <v>44.573</v>
      </c>
      <c r="V52" s="2">
        <v>62.186999999999998</v>
      </c>
      <c r="W52" s="2">
        <v>37.625999999999998</v>
      </c>
      <c r="X52" s="2">
        <v>18.359000000000002</v>
      </c>
      <c r="Y52" s="2">
        <v>22.183</v>
      </c>
      <c r="Z52" s="2">
        <v>5.6449999999999996</v>
      </c>
      <c r="AA52" s="2">
        <v>10.507</v>
      </c>
      <c r="AB52" s="2">
        <v>6.95</v>
      </c>
    </row>
    <row r="53" spans="1:28">
      <c r="A53" s="2" t="s">
        <v>968</v>
      </c>
      <c r="B53" s="2" t="s">
        <v>1049</v>
      </c>
      <c r="C53" s="2" t="s">
        <v>251</v>
      </c>
      <c r="D53" s="2" t="s">
        <v>251</v>
      </c>
      <c r="E53" s="2" t="s">
        <v>372</v>
      </c>
      <c r="F53" s="2" t="s">
        <v>377</v>
      </c>
      <c r="G53" s="2" t="s">
        <v>251</v>
      </c>
      <c r="H53" s="2" t="s">
        <v>251</v>
      </c>
      <c r="I53" s="2" t="s">
        <v>370</v>
      </c>
      <c r="J53" s="2" t="s">
        <v>378</v>
      </c>
      <c r="K53" s="2" t="s">
        <v>380</v>
      </c>
      <c r="Q53" s="2">
        <v>0.38700000000000001</v>
      </c>
      <c r="R53" s="2">
        <v>0.23300000000000001</v>
      </c>
      <c r="S53" s="2">
        <v>0.39500000000000002</v>
      </c>
      <c r="T53" s="2">
        <v>15.135999999999999</v>
      </c>
      <c r="U53" s="2">
        <v>3.8090000000000002</v>
      </c>
      <c r="V53" s="2">
        <v>5.2960000000000003</v>
      </c>
      <c r="W53" s="2">
        <v>0.252</v>
      </c>
      <c r="X53" s="2">
        <v>0.65700000000000003</v>
      </c>
      <c r="Y53" s="2">
        <v>2.6560000000000001</v>
      </c>
      <c r="Z53" s="2">
        <v>1.302</v>
      </c>
      <c r="AA53" s="2">
        <v>0.499</v>
      </c>
      <c r="AB53" s="2">
        <v>2.633</v>
      </c>
    </row>
    <row r="55" spans="1:28">
      <c r="B55" s="2" t="s">
        <v>424</v>
      </c>
      <c r="C55" s="2" t="s">
        <v>251</v>
      </c>
      <c r="D55" s="2" t="s">
        <v>251</v>
      </c>
      <c r="E55" s="2" t="s">
        <v>425</v>
      </c>
      <c r="F55" s="2" t="s">
        <v>426</v>
      </c>
      <c r="G55" s="2" t="s">
        <v>422</v>
      </c>
      <c r="H55" s="2" t="s">
        <v>423</v>
      </c>
      <c r="I55" s="2" t="s">
        <v>427</v>
      </c>
      <c r="J55" s="2" t="s">
        <v>428</v>
      </c>
      <c r="K55" s="2" t="s">
        <v>429</v>
      </c>
      <c r="Q55" s="2">
        <v>32.222999999999999</v>
      </c>
      <c r="R55" s="2">
        <v>25.591999999999999</v>
      </c>
      <c r="S55" s="2">
        <v>29.076000000000001</v>
      </c>
      <c r="T55" s="2">
        <v>23.916</v>
      </c>
      <c r="U55" s="2">
        <v>21.248999999999999</v>
      </c>
      <c r="V55" s="2">
        <v>24.347999999999999</v>
      </c>
      <c r="W55" s="2">
        <v>29.995999999999999</v>
      </c>
      <c r="X55" s="2">
        <v>20.010999999999999</v>
      </c>
      <c r="Y55" s="2">
        <v>27.245999999999999</v>
      </c>
      <c r="Z55" s="2">
        <v>29.702000000000002</v>
      </c>
      <c r="AA55" s="2">
        <v>21.161999999999999</v>
      </c>
      <c r="AB55" s="2">
        <v>32.130000000000003</v>
      </c>
    </row>
    <row r="57" spans="1:28">
      <c r="B57" s="2" t="s">
        <v>430</v>
      </c>
      <c r="C57" s="2" t="s">
        <v>251</v>
      </c>
      <c r="D57" s="2" t="s">
        <v>251</v>
      </c>
      <c r="E57" s="2" t="s">
        <v>431</v>
      </c>
      <c r="F57" s="2" t="s">
        <v>251</v>
      </c>
      <c r="G57" s="2" t="s">
        <v>251</v>
      </c>
      <c r="H57" s="2" t="s">
        <v>251</v>
      </c>
      <c r="I57" s="2" t="s">
        <v>351</v>
      </c>
      <c r="J57" s="2" t="s">
        <v>432</v>
      </c>
      <c r="K57" s="2" t="s">
        <v>493</v>
      </c>
      <c r="Q57" s="2">
        <v>0.44800000000000001</v>
      </c>
      <c r="R57" s="2">
        <v>0.7</v>
      </c>
      <c r="S57" s="2">
        <v>3.4319999999999999</v>
      </c>
      <c r="T57" s="2">
        <v>4.1280000000000001</v>
      </c>
      <c r="U57" s="2">
        <v>5.0119999999999996</v>
      </c>
      <c r="V57" s="2">
        <v>7.0069999999999997</v>
      </c>
      <c r="W57" s="2">
        <v>2.734</v>
      </c>
      <c r="X57" s="2">
        <v>1.4930000000000001</v>
      </c>
      <c r="Y57" s="2">
        <v>3.6629999999999998</v>
      </c>
      <c r="Z57" s="2">
        <v>4.3810000000000002</v>
      </c>
      <c r="AA57" s="2">
        <v>0.26500000000000001</v>
      </c>
      <c r="AB57" s="2">
        <v>1.216</v>
      </c>
    </row>
    <row r="58" spans="1:28">
      <c r="A58" s="17"/>
      <c r="B58" s="2" t="s">
        <v>433</v>
      </c>
      <c r="C58" s="2" t="s">
        <v>251</v>
      </c>
      <c r="D58" s="2" t="s">
        <v>251</v>
      </c>
      <c r="E58" s="2" t="s">
        <v>434</v>
      </c>
      <c r="F58" s="2" t="s">
        <v>435</v>
      </c>
      <c r="G58" s="2" t="s">
        <v>251</v>
      </c>
      <c r="H58" s="2" t="s">
        <v>251</v>
      </c>
      <c r="I58" s="2" t="s">
        <v>351</v>
      </c>
      <c r="J58" s="2" t="s">
        <v>436</v>
      </c>
      <c r="K58" s="2" t="s">
        <v>494</v>
      </c>
      <c r="Q58" s="2">
        <v>0.65100000000000002</v>
      </c>
      <c r="R58" s="2">
        <v>0</v>
      </c>
      <c r="S58" s="2">
        <v>0.20200000000000001</v>
      </c>
      <c r="T58" s="2">
        <v>2.2770000000000001</v>
      </c>
      <c r="U58" s="2">
        <v>0.79200000000000004</v>
      </c>
      <c r="V58" s="2">
        <v>0.94099999999999995</v>
      </c>
      <c r="W58" s="2">
        <v>0.13600000000000001</v>
      </c>
      <c r="X58" s="2">
        <v>0.46800000000000003</v>
      </c>
      <c r="Y58" s="2">
        <v>0.13500000000000001</v>
      </c>
      <c r="Z58" s="2">
        <v>0.42599999999999999</v>
      </c>
      <c r="AA58" s="2">
        <v>0.11700000000000001</v>
      </c>
      <c r="AB58" s="2">
        <v>0.42399999999999999</v>
      </c>
    </row>
    <row r="59" spans="1:28">
      <c r="A59" s="17" t="s">
        <v>968</v>
      </c>
      <c r="B59" s="2" t="s">
        <v>1045</v>
      </c>
      <c r="C59" s="2" t="s">
        <v>251</v>
      </c>
      <c r="D59" s="2" t="s">
        <v>251</v>
      </c>
      <c r="E59" s="2" t="s">
        <v>437</v>
      </c>
      <c r="F59" s="2" t="s">
        <v>438</v>
      </c>
      <c r="G59" s="2" t="s">
        <v>251</v>
      </c>
      <c r="H59" s="2" t="s">
        <v>251</v>
      </c>
      <c r="I59" s="2" t="s">
        <v>351</v>
      </c>
      <c r="J59" s="2" t="s">
        <v>439</v>
      </c>
      <c r="K59" s="2" t="s">
        <v>495</v>
      </c>
      <c r="Q59" s="2">
        <v>1.3280000000000001</v>
      </c>
      <c r="R59" s="2">
        <v>0</v>
      </c>
      <c r="S59" s="2">
        <v>1.0229999999999999</v>
      </c>
      <c r="T59" s="2">
        <v>1.1919999999999999</v>
      </c>
      <c r="U59" s="2">
        <v>0.32100000000000001</v>
      </c>
      <c r="V59" s="2">
        <v>0.33300000000000002</v>
      </c>
      <c r="W59" s="2">
        <v>0.71699999999999997</v>
      </c>
      <c r="X59" s="2">
        <v>1.214</v>
      </c>
      <c r="Y59" s="2">
        <v>0</v>
      </c>
      <c r="Z59" s="2">
        <v>9.8260000000000005</v>
      </c>
      <c r="AA59" s="2">
        <v>9.9969999999999999</v>
      </c>
      <c r="AB59" s="2">
        <v>8.8239999999999998</v>
      </c>
    </row>
    <row r="60" spans="1:28">
      <c r="A60" s="17" t="s">
        <v>968</v>
      </c>
      <c r="B60" s="2" t="s">
        <v>440</v>
      </c>
      <c r="C60" s="2" t="s">
        <v>251</v>
      </c>
      <c r="D60" s="2" t="s">
        <v>251</v>
      </c>
      <c r="E60" s="2" t="s">
        <v>441</v>
      </c>
      <c r="F60" s="2" t="s">
        <v>442</v>
      </c>
      <c r="G60" s="2" t="s">
        <v>251</v>
      </c>
      <c r="H60" s="2" t="s">
        <v>251</v>
      </c>
      <c r="I60" s="2" t="s">
        <v>351</v>
      </c>
      <c r="J60" s="2" t="s">
        <v>443</v>
      </c>
      <c r="K60" s="2" t="s">
        <v>496</v>
      </c>
      <c r="Q60" s="2">
        <v>1.3009999999999999</v>
      </c>
      <c r="R60" s="2">
        <v>0.20499999999999999</v>
      </c>
      <c r="S60" s="2">
        <v>0.67800000000000005</v>
      </c>
      <c r="T60" s="2">
        <v>1.7929999999999999</v>
      </c>
      <c r="U60" s="2">
        <v>0.66200000000000003</v>
      </c>
      <c r="V60" s="2">
        <v>1.1120000000000001</v>
      </c>
      <c r="W60" s="2">
        <v>0.436</v>
      </c>
      <c r="X60" s="2">
        <v>0.38800000000000001</v>
      </c>
      <c r="Y60" s="2">
        <v>1.504</v>
      </c>
      <c r="Z60" s="2">
        <v>3.4049999999999998</v>
      </c>
      <c r="AA60" s="2">
        <v>5.1260000000000003</v>
      </c>
      <c r="AB60" s="2">
        <v>4.3959999999999999</v>
      </c>
    </row>
    <row r="61" spans="1:28">
      <c r="A61" s="17" t="s">
        <v>968</v>
      </c>
      <c r="B61" s="2" t="s">
        <v>1044</v>
      </c>
      <c r="C61" s="2" t="s">
        <v>251</v>
      </c>
      <c r="D61" s="2" t="s">
        <v>251</v>
      </c>
      <c r="E61" s="2" t="s">
        <v>444</v>
      </c>
      <c r="F61" s="2" t="s">
        <v>445</v>
      </c>
      <c r="G61" s="2" t="s">
        <v>251</v>
      </c>
      <c r="H61" s="2" t="s">
        <v>251</v>
      </c>
      <c r="I61" s="2" t="s">
        <v>351</v>
      </c>
      <c r="J61" s="2" t="s">
        <v>432</v>
      </c>
      <c r="K61" s="2" t="s">
        <v>497</v>
      </c>
      <c r="Q61" s="2">
        <v>2.5939999999999999</v>
      </c>
      <c r="R61" s="2">
        <v>6.3259999999999996</v>
      </c>
      <c r="S61" s="2">
        <v>19.295999999999999</v>
      </c>
      <c r="T61" s="2">
        <v>5.3979999999999997</v>
      </c>
      <c r="U61" s="2">
        <v>2.2149999999999999</v>
      </c>
      <c r="V61" s="2">
        <v>3.7549999999999999</v>
      </c>
      <c r="W61" s="2">
        <v>14.193</v>
      </c>
      <c r="X61" s="2">
        <v>7.9610000000000003</v>
      </c>
      <c r="Y61" s="2">
        <v>28.128</v>
      </c>
      <c r="Z61" s="2">
        <v>5.9580000000000002</v>
      </c>
      <c r="AA61" s="2">
        <v>3.6829999999999998</v>
      </c>
      <c r="AB61" s="2">
        <v>3.1459999999999999</v>
      </c>
    </row>
    <row r="62" spans="1:28">
      <c r="A62" s="17"/>
      <c r="B62" s="2" t="s">
        <v>446</v>
      </c>
      <c r="C62" s="2" t="s">
        <v>251</v>
      </c>
      <c r="D62" s="2" t="s">
        <v>251</v>
      </c>
      <c r="E62" s="2" t="s">
        <v>447</v>
      </c>
      <c r="F62" s="2" t="s">
        <v>448</v>
      </c>
      <c r="G62" s="2" t="s">
        <v>251</v>
      </c>
      <c r="H62" s="2" t="s">
        <v>251</v>
      </c>
      <c r="I62" s="2" t="s">
        <v>351</v>
      </c>
      <c r="J62" s="2" t="s">
        <v>432</v>
      </c>
      <c r="K62" s="2" t="s">
        <v>498</v>
      </c>
      <c r="Q62" s="2">
        <v>2.427</v>
      </c>
      <c r="R62" s="2">
        <v>1.427</v>
      </c>
      <c r="S62" s="2">
        <v>1.3160000000000001</v>
      </c>
      <c r="T62" s="2">
        <v>6.6280000000000001</v>
      </c>
      <c r="U62" s="2">
        <v>0.09</v>
      </c>
      <c r="V62" s="2">
        <v>1.92</v>
      </c>
      <c r="W62" s="2">
        <v>9.4819999999999993</v>
      </c>
      <c r="X62" s="2">
        <v>1.831</v>
      </c>
      <c r="Y62" s="2">
        <v>5.5510000000000002</v>
      </c>
      <c r="Z62" s="2">
        <v>9.5250000000000004</v>
      </c>
      <c r="AA62" s="2">
        <v>2.2919999999999998</v>
      </c>
      <c r="AB62" s="2">
        <v>2.12</v>
      </c>
    </row>
    <row r="63" spans="1:28">
      <c r="A63" s="17" t="s">
        <v>968</v>
      </c>
      <c r="B63" s="2" t="s">
        <v>449</v>
      </c>
      <c r="C63" s="2" t="s">
        <v>251</v>
      </c>
      <c r="D63" s="2" t="s">
        <v>251</v>
      </c>
      <c r="E63" s="2" t="s">
        <v>450</v>
      </c>
      <c r="F63" s="2" t="s">
        <v>251</v>
      </c>
      <c r="G63" s="2" t="s">
        <v>251</v>
      </c>
      <c r="H63" s="2" t="s">
        <v>251</v>
      </c>
      <c r="I63" s="2" t="s">
        <v>351</v>
      </c>
      <c r="J63" s="2" t="s">
        <v>451</v>
      </c>
      <c r="K63" s="2" t="s">
        <v>499</v>
      </c>
      <c r="Q63" s="2">
        <v>0.86199999999999999</v>
      </c>
      <c r="R63" s="2">
        <v>1.4830000000000001</v>
      </c>
      <c r="S63" s="2">
        <v>0.30399999999999999</v>
      </c>
      <c r="T63" s="2">
        <v>2.1800000000000002</v>
      </c>
      <c r="U63" s="2">
        <v>1.8240000000000001</v>
      </c>
      <c r="V63" s="2">
        <v>3.508</v>
      </c>
      <c r="W63" s="2">
        <v>1.6679999999999999</v>
      </c>
      <c r="X63" s="2">
        <v>1.831</v>
      </c>
      <c r="Y63" s="2">
        <v>2.6150000000000002</v>
      </c>
      <c r="Z63" s="2">
        <v>11.115</v>
      </c>
      <c r="AA63" s="2">
        <v>5.3810000000000002</v>
      </c>
      <c r="AB63" s="2">
        <v>9.5269999999999992</v>
      </c>
    </row>
    <row r="64" spans="1:28">
      <c r="A64" s="17"/>
      <c r="B64" s="2" t="s">
        <v>452</v>
      </c>
      <c r="C64" s="2" t="s">
        <v>251</v>
      </c>
      <c r="D64" s="2" t="s">
        <v>251</v>
      </c>
      <c r="E64" s="2" t="s">
        <v>441</v>
      </c>
      <c r="F64" s="2" t="s">
        <v>453</v>
      </c>
      <c r="G64" s="2" t="s">
        <v>251</v>
      </c>
      <c r="H64" s="2" t="s">
        <v>251</v>
      </c>
      <c r="I64" s="2" t="s">
        <v>351</v>
      </c>
      <c r="J64" s="2" t="s">
        <v>443</v>
      </c>
      <c r="K64" s="2" t="s">
        <v>500</v>
      </c>
      <c r="Q64" s="2">
        <v>4.4660000000000002</v>
      </c>
      <c r="R64" s="2">
        <v>7.4269999999999996</v>
      </c>
      <c r="S64" s="2">
        <v>2.4089999999999998</v>
      </c>
      <c r="T64" s="2">
        <v>12.491</v>
      </c>
      <c r="U64" s="2">
        <v>9.0510000000000002</v>
      </c>
      <c r="V64" s="2">
        <v>11.523</v>
      </c>
      <c r="W64" s="2">
        <v>12.728999999999999</v>
      </c>
      <c r="X64" s="2">
        <v>8.5579999999999998</v>
      </c>
      <c r="Y64" s="2">
        <v>8.7149999999999999</v>
      </c>
      <c r="Z64" s="2">
        <v>16.084</v>
      </c>
      <c r="AA64" s="2">
        <v>13.000999999999999</v>
      </c>
      <c r="AB64" s="2">
        <v>8.3450000000000006</v>
      </c>
    </row>
    <row r="65" spans="1:28">
      <c r="A65" s="17" t="s">
        <v>968</v>
      </c>
      <c r="B65" s="2" t="s">
        <v>454</v>
      </c>
      <c r="C65" s="2" t="s">
        <v>251</v>
      </c>
      <c r="D65" s="2" t="s">
        <v>251</v>
      </c>
      <c r="E65" s="2" t="s">
        <v>455</v>
      </c>
      <c r="F65" s="2" t="s">
        <v>251</v>
      </c>
      <c r="G65" s="2" t="s">
        <v>251</v>
      </c>
      <c r="H65" s="2" t="s">
        <v>251</v>
      </c>
      <c r="I65" s="2" t="s">
        <v>351</v>
      </c>
      <c r="J65" s="2" t="s">
        <v>432</v>
      </c>
      <c r="K65" s="2" t="s">
        <v>497</v>
      </c>
      <c r="Q65" s="2">
        <v>3.7810000000000001</v>
      </c>
      <c r="R65" s="2">
        <v>7.5389999999999997</v>
      </c>
      <c r="S65" s="2">
        <v>5.133</v>
      </c>
      <c r="T65" s="2">
        <v>3.7789999999999999</v>
      </c>
      <c r="U65" s="2">
        <v>1.774</v>
      </c>
      <c r="V65" s="2">
        <v>1.54</v>
      </c>
      <c r="W65" s="2">
        <v>4.5369999999999999</v>
      </c>
      <c r="X65" s="2">
        <v>1.861</v>
      </c>
      <c r="Y65" s="2">
        <v>2.8119999999999998</v>
      </c>
      <c r="Z65" s="2">
        <v>23.231000000000002</v>
      </c>
      <c r="AA65" s="2">
        <v>12.257999999999999</v>
      </c>
      <c r="AB65" s="2">
        <v>12.561999999999999</v>
      </c>
    </row>
    <row r="66" spans="1:28">
      <c r="A66" s="17" t="s">
        <v>968</v>
      </c>
      <c r="B66" s="2" t="s">
        <v>456</v>
      </c>
      <c r="C66" s="2" t="s">
        <v>251</v>
      </c>
      <c r="D66" s="2" t="s">
        <v>251</v>
      </c>
      <c r="E66" s="2" t="s">
        <v>457</v>
      </c>
      <c r="F66" s="2" t="s">
        <v>458</v>
      </c>
      <c r="G66" s="2" t="s">
        <v>251</v>
      </c>
      <c r="H66" s="2" t="s">
        <v>251</v>
      </c>
      <c r="I66" s="2" t="s">
        <v>351</v>
      </c>
      <c r="J66" s="2" t="s">
        <v>459</v>
      </c>
      <c r="K66" s="2" t="s">
        <v>494</v>
      </c>
      <c r="Q66" s="2">
        <v>14.208</v>
      </c>
      <c r="R66" s="2">
        <v>19.452999999999999</v>
      </c>
      <c r="S66" s="2">
        <v>6.0839999999999996</v>
      </c>
      <c r="T66" s="2">
        <v>16.056999999999999</v>
      </c>
      <c r="U66" s="2">
        <v>49.524000000000001</v>
      </c>
      <c r="V66" s="2">
        <v>40.414999999999999</v>
      </c>
      <c r="W66" s="2">
        <v>9.3849999999999998</v>
      </c>
      <c r="X66" s="2">
        <v>17.911000000000001</v>
      </c>
      <c r="Y66" s="2">
        <v>22.908999999999999</v>
      </c>
      <c r="Z66" s="2">
        <v>30.841000000000001</v>
      </c>
      <c r="AA66" s="2">
        <v>6.3150000000000004</v>
      </c>
      <c r="AB66" s="2">
        <v>6.4260000000000002</v>
      </c>
    </row>
    <row r="67" spans="1:28">
      <c r="A67" s="17"/>
      <c r="B67" s="2" t="s">
        <v>460</v>
      </c>
      <c r="C67" s="2" t="s">
        <v>251</v>
      </c>
      <c r="D67" s="2" t="s">
        <v>251</v>
      </c>
      <c r="E67" s="2" t="s">
        <v>461</v>
      </c>
      <c r="F67" s="2" t="s">
        <v>251</v>
      </c>
      <c r="G67" s="2" t="s">
        <v>251</v>
      </c>
      <c r="H67" s="2" t="s">
        <v>251</v>
      </c>
      <c r="I67" s="2" t="s">
        <v>351</v>
      </c>
      <c r="J67" s="2" t="s">
        <v>432</v>
      </c>
      <c r="K67" s="2" t="s">
        <v>493</v>
      </c>
      <c r="Q67" s="2">
        <v>5.319</v>
      </c>
      <c r="R67" s="2">
        <v>8.3689999999999998</v>
      </c>
      <c r="S67" s="2">
        <v>43.533000000000001</v>
      </c>
      <c r="T67" s="2">
        <v>3.2269999999999999</v>
      </c>
      <c r="U67" s="2">
        <v>8.9209999999999994</v>
      </c>
      <c r="V67" s="2">
        <v>9.5549999999999997</v>
      </c>
      <c r="W67" s="2">
        <v>4.8959999999999999</v>
      </c>
      <c r="X67" s="2">
        <v>14.308999999999999</v>
      </c>
      <c r="Y67" s="2">
        <v>9.3070000000000004</v>
      </c>
      <c r="Z67" s="2">
        <v>4.5810000000000004</v>
      </c>
      <c r="AA67" s="2">
        <v>3.407</v>
      </c>
      <c r="AB67" s="2">
        <v>5.5780000000000003</v>
      </c>
    </row>
    <row r="68" spans="1:28">
      <c r="A68" s="17"/>
      <c r="B68" s="2" t="s">
        <v>462</v>
      </c>
      <c r="C68" s="2" t="s">
        <v>251</v>
      </c>
      <c r="D68" s="2" t="s">
        <v>251</v>
      </c>
      <c r="E68" s="2" t="s">
        <v>461</v>
      </c>
      <c r="F68" s="2" t="s">
        <v>251</v>
      </c>
      <c r="G68" s="2" t="s">
        <v>251</v>
      </c>
      <c r="H68" s="2" t="s">
        <v>251</v>
      </c>
      <c r="I68" s="2" t="s">
        <v>351</v>
      </c>
      <c r="J68" s="2" t="s">
        <v>432</v>
      </c>
      <c r="K68" s="2" t="s">
        <v>493</v>
      </c>
      <c r="Q68" s="2">
        <v>0.69499999999999995</v>
      </c>
      <c r="R68" s="2">
        <v>0.48499999999999999</v>
      </c>
      <c r="S68" s="2">
        <v>5.8819999999999997</v>
      </c>
      <c r="T68" s="2">
        <v>0</v>
      </c>
      <c r="U68" s="2">
        <v>0</v>
      </c>
      <c r="V68" s="2">
        <v>1.8160000000000001</v>
      </c>
      <c r="W68" s="2">
        <v>1.0760000000000001</v>
      </c>
      <c r="X68" s="2">
        <v>1.901</v>
      </c>
      <c r="Y68" s="2">
        <v>1.3069999999999999</v>
      </c>
      <c r="Z68" s="2">
        <v>0.188</v>
      </c>
      <c r="AA68" s="2">
        <v>0</v>
      </c>
      <c r="AB68" s="2">
        <v>0.70299999999999996</v>
      </c>
    </row>
    <row r="69" spans="1:28">
      <c r="A69" s="17" t="s">
        <v>968</v>
      </c>
      <c r="B69" s="2" t="s">
        <v>1041</v>
      </c>
      <c r="C69" s="2" t="s">
        <v>251</v>
      </c>
      <c r="D69" s="2" t="s">
        <v>251</v>
      </c>
      <c r="E69" s="2" t="s">
        <v>463</v>
      </c>
      <c r="F69" s="2" t="s">
        <v>251</v>
      </c>
      <c r="G69" s="2" t="s">
        <v>251</v>
      </c>
      <c r="H69" s="2" t="s">
        <v>251</v>
      </c>
      <c r="I69" s="2" t="s">
        <v>351</v>
      </c>
      <c r="J69" s="2" t="s">
        <v>464</v>
      </c>
      <c r="K69" s="2" t="s">
        <v>496</v>
      </c>
      <c r="Q69" s="2">
        <v>0.84399999999999997</v>
      </c>
      <c r="R69" s="2">
        <v>3.48</v>
      </c>
      <c r="S69" s="2">
        <v>0.47599999999999998</v>
      </c>
      <c r="T69" s="2">
        <v>8.0909999999999993</v>
      </c>
      <c r="U69" s="2">
        <v>16.538</v>
      </c>
      <c r="V69" s="2">
        <v>4.24</v>
      </c>
      <c r="W69" s="2">
        <v>2.3359999999999999</v>
      </c>
      <c r="X69" s="2">
        <v>5.6820000000000004</v>
      </c>
      <c r="Y69" s="2">
        <v>3.476</v>
      </c>
      <c r="Z69" s="2">
        <v>15.308</v>
      </c>
      <c r="AA69" s="2">
        <v>8.3520000000000003</v>
      </c>
      <c r="AB69" s="2">
        <v>10.798999999999999</v>
      </c>
    </row>
    <row r="70" spans="1:28">
      <c r="A70" s="17" t="s">
        <v>968</v>
      </c>
      <c r="B70" s="2" t="s">
        <v>1042</v>
      </c>
      <c r="C70" s="2" t="s">
        <v>251</v>
      </c>
      <c r="D70" s="2" t="s">
        <v>251</v>
      </c>
      <c r="E70" s="2" t="s">
        <v>463</v>
      </c>
      <c r="F70" s="2" t="s">
        <v>251</v>
      </c>
      <c r="G70" s="2" t="s">
        <v>251</v>
      </c>
      <c r="H70" s="2" t="s">
        <v>251</v>
      </c>
      <c r="I70" s="2" t="s">
        <v>351</v>
      </c>
      <c r="J70" s="2" t="s">
        <v>464</v>
      </c>
      <c r="K70" s="2" t="s">
        <v>501</v>
      </c>
      <c r="Q70" s="2">
        <v>96.016999999999996</v>
      </c>
      <c r="R70" s="2">
        <v>86.543999999999997</v>
      </c>
      <c r="S70" s="2">
        <v>84.18</v>
      </c>
      <c r="T70" s="2">
        <v>260.92399999999998</v>
      </c>
      <c r="U70" s="2">
        <v>282.69200000000001</v>
      </c>
      <c r="V70" s="2">
        <v>388.99599999999998</v>
      </c>
      <c r="W70" s="2">
        <v>160.83799999999999</v>
      </c>
      <c r="X70" s="2">
        <v>122.51300000000001</v>
      </c>
      <c r="Y70" s="2">
        <v>267.93700000000001</v>
      </c>
      <c r="Z70" s="2">
        <v>214.898</v>
      </c>
      <c r="AA70" s="2">
        <v>137.04400000000001</v>
      </c>
      <c r="AB70" s="2">
        <v>149.648</v>
      </c>
    </row>
    <row r="71" spans="1:28">
      <c r="A71" s="17" t="s">
        <v>968</v>
      </c>
      <c r="B71" s="2" t="s">
        <v>1043</v>
      </c>
      <c r="C71" s="2" t="s">
        <v>251</v>
      </c>
      <c r="D71" s="2" t="s">
        <v>251</v>
      </c>
      <c r="E71" s="2" t="s">
        <v>441</v>
      </c>
      <c r="F71" s="2" t="s">
        <v>465</v>
      </c>
      <c r="G71" s="2" t="s">
        <v>251</v>
      </c>
      <c r="H71" s="2" t="s">
        <v>251</v>
      </c>
      <c r="I71" s="2" t="s">
        <v>351</v>
      </c>
      <c r="J71" s="2" t="s">
        <v>443</v>
      </c>
      <c r="K71" s="2" t="s">
        <v>496</v>
      </c>
      <c r="Q71" s="2">
        <v>14.788</v>
      </c>
      <c r="R71" s="2">
        <v>11.756</v>
      </c>
      <c r="S71" s="2">
        <v>9.3239999999999998</v>
      </c>
      <c r="T71" s="2">
        <v>6.9770000000000003</v>
      </c>
      <c r="U71" s="2">
        <v>3.5979999999999999</v>
      </c>
      <c r="V71" s="2">
        <v>6.3789999999999996</v>
      </c>
      <c r="W71" s="2">
        <v>15.007999999999999</v>
      </c>
      <c r="X71" s="2">
        <v>15.095000000000001</v>
      </c>
      <c r="Y71" s="2">
        <v>14.526</v>
      </c>
      <c r="Z71" s="2">
        <v>8.7870000000000008</v>
      </c>
      <c r="AA71" s="2">
        <v>10.252000000000001</v>
      </c>
      <c r="AB71" s="2">
        <v>6.3810000000000002</v>
      </c>
    </row>
    <row r="72" spans="1:28">
      <c r="A72" s="17"/>
      <c r="B72" s="2" t="s">
        <v>466</v>
      </c>
      <c r="C72" s="2" t="s">
        <v>251</v>
      </c>
      <c r="D72" s="2" t="s">
        <v>251</v>
      </c>
      <c r="E72" s="2" t="s">
        <v>441</v>
      </c>
      <c r="F72" s="2" t="s">
        <v>467</v>
      </c>
      <c r="G72" s="2" t="s">
        <v>251</v>
      </c>
      <c r="H72" s="2" t="s">
        <v>251</v>
      </c>
      <c r="I72" s="2" t="s">
        <v>351</v>
      </c>
      <c r="J72" s="2" t="s">
        <v>443</v>
      </c>
      <c r="K72" s="2" t="s">
        <v>496</v>
      </c>
      <c r="Q72" s="2">
        <v>0</v>
      </c>
      <c r="R72" s="2">
        <v>0.41099999999999998</v>
      </c>
      <c r="S72" s="2">
        <v>8.1000000000000003E-2</v>
      </c>
      <c r="T72" s="2">
        <v>1.5309999999999999</v>
      </c>
      <c r="U72" s="2">
        <v>0.67200000000000004</v>
      </c>
      <c r="V72" s="2">
        <v>0.56999999999999995</v>
      </c>
      <c r="W72" s="2">
        <v>0.223</v>
      </c>
      <c r="X72" s="2">
        <v>0.498</v>
      </c>
      <c r="Y72" s="2">
        <v>0.35299999999999998</v>
      </c>
      <c r="Z72" s="2">
        <v>1.0760000000000001</v>
      </c>
      <c r="AA72" s="2">
        <v>0.67900000000000005</v>
      </c>
      <c r="AB72" s="2">
        <v>0.17799999999999999</v>
      </c>
    </row>
    <row r="73" spans="1:28">
      <c r="A73" s="17"/>
      <c r="B73" s="2" t="s">
        <v>468</v>
      </c>
      <c r="C73" s="2" t="s">
        <v>251</v>
      </c>
      <c r="D73" s="2" t="s">
        <v>251</v>
      </c>
      <c r="E73" s="2" t="s">
        <v>441</v>
      </c>
      <c r="F73" s="2" t="s">
        <v>469</v>
      </c>
      <c r="G73" s="2" t="s">
        <v>251</v>
      </c>
      <c r="H73" s="2" t="s">
        <v>251</v>
      </c>
      <c r="I73" s="2" t="s">
        <v>351</v>
      </c>
      <c r="J73" s="2" t="s">
        <v>443</v>
      </c>
      <c r="K73" s="2" t="s">
        <v>496</v>
      </c>
      <c r="Q73" s="2">
        <v>3.9039999999999999</v>
      </c>
      <c r="R73" s="2">
        <v>4.665</v>
      </c>
      <c r="S73" s="2">
        <v>10.305999999999999</v>
      </c>
      <c r="T73" s="2">
        <v>4.71</v>
      </c>
      <c r="U73" s="2">
        <v>0.93200000000000005</v>
      </c>
      <c r="V73" s="2">
        <v>4.117</v>
      </c>
      <c r="W73" s="2">
        <v>8.5020000000000007</v>
      </c>
      <c r="X73" s="2">
        <v>7.5730000000000004</v>
      </c>
      <c r="Y73" s="2">
        <v>8.6739999999999995</v>
      </c>
      <c r="Z73" s="2">
        <v>4.3179999999999996</v>
      </c>
      <c r="AA73" s="2">
        <v>4.181</v>
      </c>
      <c r="AB73" s="2">
        <v>3.8039999999999998</v>
      </c>
    </row>
    <row r="74" spans="1:28">
      <c r="A74" s="17"/>
      <c r="B74" s="2" t="s">
        <v>470</v>
      </c>
      <c r="C74" s="2" t="s">
        <v>251</v>
      </c>
      <c r="D74" s="2" t="s">
        <v>251</v>
      </c>
      <c r="E74" s="2" t="s">
        <v>471</v>
      </c>
      <c r="F74" s="2" t="s">
        <v>251</v>
      </c>
      <c r="G74" s="2" t="s">
        <v>251</v>
      </c>
      <c r="H74" s="2" t="s">
        <v>251</v>
      </c>
      <c r="I74" s="2" t="s">
        <v>351</v>
      </c>
      <c r="J74" s="2" t="s">
        <v>472</v>
      </c>
      <c r="K74" s="2" t="s">
        <v>502</v>
      </c>
      <c r="Q74" s="2">
        <v>24.064</v>
      </c>
      <c r="R74" s="2">
        <v>27.513999999999999</v>
      </c>
      <c r="S74" s="2">
        <v>26.687000000000001</v>
      </c>
      <c r="T74" s="2">
        <v>15.175000000000001</v>
      </c>
      <c r="U74" s="2">
        <v>16.809000000000001</v>
      </c>
      <c r="V74" s="2">
        <v>11.247</v>
      </c>
      <c r="W74" s="2">
        <v>21.949000000000002</v>
      </c>
      <c r="X74" s="2">
        <v>16.527999999999999</v>
      </c>
      <c r="Y74" s="2">
        <v>17.555</v>
      </c>
      <c r="Z74" s="2">
        <v>35.935000000000002</v>
      </c>
      <c r="AA74" s="2">
        <v>24.282</v>
      </c>
      <c r="AB74" s="2">
        <v>13.420999999999999</v>
      </c>
    </row>
    <row r="75" spans="1:28">
      <c r="A75" s="17"/>
      <c r="B75" s="2" t="s">
        <v>473</v>
      </c>
      <c r="C75" s="2" t="s">
        <v>251</v>
      </c>
      <c r="D75" s="2" t="s">
        <v>251</v>
      </c>
      <c r="E75" s="2" t="s">
        <v>461</v>
      </c>
      <c r="F75" s="2" t="s">
        <v>251</v>
      </c>
      <c r="G75" s="2" t="s">
        <v>251</v>
      </c>
      <c r="H75" s="2" t="s">
        <v>251</v>
      </c>
      <c r="I75" s="2" t="s">
        <v>351</v>
      </c>
      <c r="J75" s="2" t="s">
        <v>432</v>
      </c>
      <c r="K75" s="2" t="s">
        <v>493</v>
      </c>
      <c r="Q75" s="2">
        <v>0</v>
      </c>
      <c r="R75" s="2">
        <v>0.40100000000000002</v>
      </c>
      <c r="S75" s="2">
        <v>13.212</v>
      </c>
      <c r="T75" s="2">
        <v>0</v>
      </c>
      <c r="U75" s="2">
        <v>0.65200000000000002</v>
      </c>
      <c r="V75" s="2">
        <v>2.234</v>
      </c>
      <c r="W75" s="2">
        <v>0.223</v>
      </c>
      <c r="X75" s="2">
        <v>2.5369999999999999</v>
      </c>
      <c r="Y75" s="2">
        <v>3.2269999999999999</v>
      </c>
      <c r="Z75" s="2">
        <v>0</v>
      </c>
      <c r="AA75" s="2">
        <v>0</v>
      </c>
      <c r="AB75" s="2">
        <v>0.87</v>
      </c>
    </row>
    <row r="76" spans="1:28">
      <c r="A76" s="17" t="s">
        <v>968</v>
      </c>
      <c r="B76" s="2" t="s">
        <v>1040</v>
      </c>
      <c r="C76" s="2" t="s">
        <v>251</v>
      </c>
      <c r="D76" s="2" t="s">
        <v>251</v>
      </c>
      <c r="E76" s="2" t="s">
        <v>461</v>
      </c>
      <c r="F76" s="2" t="s">
        <v>251</v>
      </c>
      <c r="G76" s="2" t="s">
        <v>251</v>
      </c>
      <c r="H76" s="2" t="s">
        <v>251</v>
      </c>
      <c r="I76" s="2" t="s">
        <v>351</v>
      </c>
      <c r="J76" s="2" t="s">
        <v>432</v>
      </c>
      <c r="K76" s="2" t="s">
        <v>493</v>
      </c>
      <c r="Q76" s="2">
        <v>9.8119999999999994</v>
      </c>
      <c r="R76" s="2">
        <v>23.465</v>
      </c>
      <c r="S76" s="2">
        <v>175.22399999999999</v>
      </c>
      <c r="T76" s="2">
        <v>6.88</v>
      </c>
      <c r="U76" s="2">
        <v>19.745999999999999</v>
      </c>
      <c r="V76" s="2">
        <v>23.16</v>
      </c>
      <c r="W76" s="2">
        <v>17.79</v>
      </c>
      <c r="X76" s="2">
        <v>41.116</v>
      </c>
      <c r="Y76" s="2">
        <v>30.565999999999999</v>
      </c>
      <c r="Z76" s="2">
        <v>1.0640000000000001</v>
      </c>
      <c r="AA76" s="2">
        <v>5.9749999999999996</v>
      </c>
      <c r="AB76" s="2">
        <v>10.911</v>
      </c>
    </row>
    <row r="77" spans="1:28">
      <c r="A77" s="17"/>
      <c r="B77" s="2" t="s">
        <v>474</v>
      </c>
      <c r="C77" s="2" t="s">
        <v>251</v>
      </c>
      <c r="D77" s="2" t="s">
        <v>251</v>
      </c>
      <c r="E77" s="2" t="s">
        <v>461</v>
      </c>
      <c r="F77" s="2" t="s">
        <v>251</v>
      </c>
      <c r="G77" s="2" t="s">
        <v>251</v>
      </c>
      <c r="H77" s="2" t="s">
        <v>251</v>
      </c>
      <c r="I77" s="2" t="s">
        <v>351</v>
      </c>
      <c r="J77" s="2" t="s">
        <v>432</v>
      </c>
      <c r="K77" s="2" t="s">
        <v>493</v>
      </c>
      <c r="Q77" s="2">
        <v>3.1560000000000001</v>
      </c>
      <c r="R77" s="2">
        <v>2.9390000000000001</v>
      </c>
      <c r="S77" s="2">
        <v>69.176000000000002</v>
      </c>
      <c r="T77" s="2">
        <v>4.2149999999999999</v>
      </c>
      <c r="U77" s="2">
        <v>4.22</v>
      </c>
      <c r="V77" s="2">
        <v>11.199</v>
      </c>
      <c r="W77" s="2">
        <v>9.6950000000000003</v>
      </c>
      <c r="X77" s="2">
        <v>18.797000000000001</v>
      </c>
      <c r="Y77" s="2">
        <v>17.492999999999999</v>
      </c>
      <c r="Z77" s="2">
        <v>0.17499999999999999</v>
      </c>
      <c r="AA77" s="2">
        <v>0</v>
      </c>
      <c r="AB77" s="2">
        <v>4.1609999999999996</v>
      </c>
    </row>
    <row r="78" spans="1:28">
      <c r="A78" s="17"/>
      <c r="B78" s="2" t="s">
        <v>475</v>
      </c>
      <c r="C78" s="2" t="s">
        <v>251</v>
      </c>
      <c r="D78" s="2" t="s">
        <v>251</v>
      </c>
      <c r="E78" s="2" t="s">
        <v>461</v>
      </c>
      <c r="F78" s="2" t="s">
        <v>251</v>
      </c>
      <c r="G78" s="2" t="s">
        <v>251</v>
      </c>
      <c r="H78" s="2" t="s">
        <v>251</v>
      </c>
      <c r="I78" s="2" t="s">
        <v>351</v>
      </c>
      <c r="J78" s="2" t="s">
        <v>432</v>
      </c>
      <c r="K78" s="2" t="s">
        <v>493</v>
      </c>
      <c r="Q78" s="2">
        <v>1.099</v>
      </c>
      <c r="R78" s="2">
        <v>2.1739999999999999</v>
      </c>
      <c r="S78" s="2">
        <v>5.2850000000000001</v>
      </c>
      <c r="T78" s="2">
        <v>0.19400000000000001</v>
      </c>
      <c r="U78" s="2">
        <v>2.2850000000000001</v>
      </c>
      <c r="V78" s="2">
        <v>1.6919999999999999</v>
      </c>
      <c r="W78" s="2">
        <v>0.41699999999999998</v>
      </c>
      <c r="X78" s="2">
        <v>2.7559999999999998</v>
      </c>
      <c r="Y78" s="2">
        <v>0.63300000000000001</v>
      </c>
      <c r="Z78" s="2">
        <v>0</v>
      </c>
      <c r="AA78" s="2">
        <v>0.32900000000000001</v>
      </c>
      <c r="AB78" s="2">
        <v>0.65800000000000003</v>
      </c>
    </row>
    <row r="79" spans="1:28">
      <c r="A79" s="17"/>
      <c r="B79" s="2" t="s">
        <v>476</v>
      </c>
      <c r="C79" s="2" t="s">
        <v>251</v>
      </c>
      <c r="D79" s="2" t="s">
        <v>251</v>
      </c>
      <c r="E79" s="2" t="s">
        <v>434</v>
      </c>
      <c r="F79" s="2" t="s">
        <v>477</v>
      </c>
      <c r="G79" s="2" t="s">
        <v>251</v>
      </c>
      <c r="H79" s="2" t="s">
        <v>251</v>
      </c>
      <c r="I79" s="2" t="s">
        <v>351</v>
      </c>
      <c r="J79" s="2" t="s">
        <v>436</v>
      </c>
      <c r="K79" s="2" t="s">
        <v>503</v>
      </c>
      <c r="Q79" s="2">
        <v>1.073</v>
      </c>
      <c r="R79" s="2">
        <v>1.903</v>
      </c>
      <c r="S79" s="2">
        <v>2.0049999999999999</v>
      </c>
      <c r="T79" s="2">
        <v>1.3080000000000001</v>
      </c>
      <c r="U79" s="2">
        <v>1.3029999999999999</v>
      </c>
      <c r="V79" s="2">
        <v>2.548</v>
      </c>
      <c r="W79" s="2">
        <v>1.2989999999999999</v>
      </c>
      <c r="X79" s="2">
        <v>1.542</v>
      </c>
      <c r="Y79" s="2">
        <v>1.8260000000000001</v>
      </c>
      <c r="Z79" s="2">
        <v>2.6789999999999998</v>
      </c>
      <c r="AA79" s="2">
        <v>1.337</v>
      </c>
      <c r="AB79" s="2">
        <v>1.4730000000000001</v>
      </c>
    </row>
    <row r="80" spans="1:28">
      <c r="A80" s="17"/>
      <c r="B80" s="2" t="s">
        <v>478</v>
      </c>
      <c r="C80" s="2" t="s">
        <v>251</v>
      </c>
      <c r="D80" s="2" t="s">
        <v>251</v>
      </c>
      <c r="E80" s="2" t="s">
        <v>461</v>
      </c>
      <c r="F80" s="2" t="s">
        <v>251</v>
      </c>
      <c r="G80" s="2" t="s">
        <v>251</v>
      </c>
      <c r="H80" s="2" t="s">
        <v>251</v>
      </c>
      <c r="I80" s="2" t="s">
        <v>351</v>
      </c>
      <c r="J80" s="2" t="s">
        <v>479</v>
      </c>
      <c r="K80" s="2" t="s">
        <v>493</v>
      </c>
      <c r="Q80" s="2">
        <v>1.9610000000000001</v>
      </c>
      <c r="R80" s="2">
        <v>4.7210000000000001</v>
      </c>
      <c r="S80" s="2">
        <v>40.454999999999998</v>
      </c>
      <c r="T80" s="2">
        <v>2.0350000000000001</v>
      </c>
      <c r="U80" s="2">
        <v>3.4580000000000002</v>
      </c>
      <c r="V80" s="2">
        <v>6.6550000000000002</v>
      </c>
      <c r="W80" s="2">
        <v>3.1309999999999998</v>
      </c>
      <c r="X80" s="2">
        <v>12.339</v>
      </c>
      <c r="Y80" s="2">
        <v>6.8789999999999996</v>
      </c>
      <c r="Z80" s="2">
        <v>0.40100000000000002</v>
      </c>
      <c r="AA80" s="2">
        <v>3.2160000000000002</v>
      </c>
      <c r="AB80" s="2">
        <v>2.9449999999999998</v>
      </c>
    </row>
    <row r="81" spans="1:28">
      <c r="A81" s="17"/>
      <c r="B81" s="2" t="s">
        <v>480</v>
      </c>
      <c r="C81" s="2" t="s">
        <v>251</v>
      </c>
      <c r="D81" s="2" t="s">
        <v>251</v>
      </c>
      <c r="E81" s="2" t="s">
        <v>461</v>
      </c>
      <c r="F81" s="2" t="s">
        <v>251</v>
      </c>
      <c r="G81" s="2" t="s">
        <v>251</v>
      </c>
      <c r="H81" s="2" t="s">
        <v>251</v>
      </c>
      <c r="I81" s="2" t="s">
        <v>351</v>
      </c>
      <c r="J81" s="2" t="s">
        <v>432</v>
      </c>
      <c r="K81" s="2" t="s">
        <v>493</v>
      </c>
      <c r="Q81" s="2">
        <v>0</v>
      </c>
      <c r="R81" s="2">
        <v>0.68100000000000005</v>
      </c>
      <c r="S81" s="2">
        <v>6.6619999999999999</v>
      </c>
      <c r="T81" s="2">
        <v>0</v>
      </c>
      <c r="U81" s="2">
        <v>0.59099999999999997</v>
      </c>
      <c r="V81" s="2">
        <v>0.91300000000000003</v>
      </c>
      <c r="W81" s="2">
        <v>0.30099999999999999</v>
      </c>
      <c r="X81" s="2">
        <v>1.7210000000000001</v>
      </c>
      <c r="Y81" s="2">
        <v>0.623</v>
      </c>
      <c r="Z81" s="2">
        <v>0</v>
      </c>
      <c r="AA81" s="2">
        <v>0.127</v>
      </c>
      <c r="AB81" s="2">
        <v>0.35699999999999998</v>
      </c>
    </row>
    <row r="82" spans="1:28">
      <c r="A82" s="17"/>
      <c r="B82" s="2" t="s">
        <v>481</v>
      </c>
      <c r="C82" s="2" t="s">
        <v>251</v>
      </c>
      <c r="D82" s="2" t="s">
        <v>251</v>
      </c>
      <c r="E82" s="2" t="s">
        <v>461</v>
      </c>
      <c r="F82" s="2" t="s">
        <v>251</v>
      </c>
      <c r="G82" s="2" t="s">
        <v>251</v>
      </c>
      <c r="H82" s="2" t="s">
        <v>251</v>
      </c>
      <c r="I82" s="2" t="s">
        <v>251</v>
      </c>
      <c r="J82" s="2" t="s">
        <v>432</v>
      </c>
      <c r="K82" s="2" t="s">
        <v>493</v>
      </c>
      <c r="Q82" s="2">
        <v>0</v>
      </c>
      <c r="R82" s="2">
        <v>0.80200000000000005</v>
      </c>
      <c r="S82" s="2">
        <v>15.236000000000001</v>
      </c>
      <c r="T82" s="2">
        <v>0.89200000000000002</v>
      </c>
      <c r="U82" s="2">
        <v>1.0820000000000001</v>
      </c>
      <c r="V82" s="2">
        <v>2.8239999999999998</v>
      </c>
      <c r="W82" s="2">
        <v>0.19400000000000001</v>
      </c>
      <c r="X82" s="2">
        <v>3.5230000000000001</v>
      </c>
      <c r="Y82" s="2">
        <v>3.766</v>
      </c>
      <c r="Z82" s="2">
        <v>0</v>
      </c>
      <c r="AA82" s="2">
        <v>0.72199999999999998</v>
      </c>
      <c r="AB82" s="2">
        <v>1.2050000000000001</v>
      </c>
    </row>
    <row r="83" spans="1:28">
      <c r="A83" s="17" t="s">
        <v>968</v>
      </c>
      <c r="B83" s="2" t="s">
        <v>884</v>
      </c>
      <c r="C83" s="2" t="s">
        <v>251</v>
      </c>
      <c r="D83" s="2" t="s">
        <v>251</v>
      </c>
      <c r="E83" s="2" t="s">
        <v>437</v>
      </c>
      <c r="F83" s="2" t="s">
        <v>482</v>
      </c>
      <c r="G83" s="2" t="s">
        <v>251</v>
      </c>
      <c r="H83" s="2" t="s">
        <v>251</v>
      </c>
      <c r="I83" s="2" t="s">
        <v>351</v>
      </c>
      <c r="J83" s="2" t="s">
        <v>439</v>
      </c>
      <c r="K83" s="2" t="s">
        <v>498</v>
      </c>
      <c r="Q83" s="2">
        <v>6.1980000000000004</v>
      </c>
      <c r="R83" s="2">
        <v>5.57</v>
      </c>
      <c r="S83" s="2">
        <v>6.2160000000000002</v>
      </c>
      <c r="T83" s="2">
        <v>38.412999999999997</v>
      </c>
      <c r="U83" s="2">
        <v>15.536</v>
      </c>
      <c r="V83" s="2">
        <v>33.627000000000002</v>
      </c>
      <c r="W83" s="2">
        <v>19.739000000000001</v>
      </c>
      <c r="X83" s="2">
        <v>19.722000000000001</v>
      </c>
      <c r="Y83" s="2">
        <v>30.919</v>
      </c>
      <c r="Z83" s="2">
        <v>9.6</v>
      </c>
      <c r="AA83" s="2">
        <v>10.252000000000001</v>
      </c>
      <c r="AB83" s="2">
        <v>11.635999999999999</v>
      </c>
    </row>
    <row r="84" spans="1:28">
      <c r="A84" s="17"/>
      <c r="B84" s="2" t="s">
        <v>483</v>
      </c>
      <c r="C84" s="2" t="s">
        <v>251</v>
      </c>
      <c r="D84" s="2" t="s">
        <v>251</v>
      </c>
      <c r="E84" s="2" t="s">
        <v>484</v>
      </c>
      <c r="F84" s="2" t="s">
        <v>485</v>
      </c>
      <c r="G84" s="2" t="s">
        <v>251</v>
      </c>
      <c r="H84" s="2" t="s">
        <v>251</v>
      </c>
      <c r="I84" s="2" t="s">
        <v>351</v>
      </c>
      <c r="J84" s="2" t="s">
        <v>443</v>
      </c>
      <c r="K84" s="2" t="s">
        <v>494</v>
      </c>
      <c r="Q84" s="2">
        <v>3.6219999999999999</v>
      </c>
      <c r="R84" s="2">
        <v>1.222</v>
      </c>
      <c r="S84" s="2">
        <v>2.3690000000000002</v>
      </c>
      <c r="T84" s="2">
        <v>3.246</v>
      </c>
      <c r="U84" s="2">
        <v>3.0569999999999999</v>
      </c>
      <c r="V84" s="2">
        <v>0.47499999999999998</v>
      </c>
      <c r="W84" s="2">
        <v>2.181</v>
      </c>
      <c r="X84" s="2">
        <v>2.766</v>
      </c>
      <c r="Y84" s="2">
        <v>1.982</v>
      </c>
      <c r="Z84" s="2">
        <v>2.0150000000000001</v>
      </c>
      <c r="AA84" s="2">
        <v>3.6509999999999998</v>
      </c>
      <c r="AB84" s="2">
        <v>3.113</v>
      </c>
    </row>
    <row r="85" spans="1:28">
      <c r="A85" s="17"/>
      <c r="B85" s="2" t="s">
        <v>486</v>
      </c>
      <c r="C85" s="2" t="s">
        <v>251</v>
      </c>
      <c r="D85" s="2" t="s">
        <v>251</v>
      </c>
      <c r="E85" s="2" t="s">
        <v>434</v>
      </c>
      <c r="F85" s="2" t="s">
        <v>487</v>
      </c>
      <c r="G85" s="2" t="s">
        <v>251</v>
      </c>
      <c r="H85" s="2" t="s">
        <v>251</v>
      </c>
      <c r="I85" s="2" t="s">
        <v>351</v>
      </c>
      <c r="J85" s="2" t="s">
        <v>436</v>
      </c>
      <c r="K85" s="2" t="s">
        <v>504</v>
      </c>
      <c r="Q85" s="2">
        <v>1.952</v>
      </c>
      <c r="R85" s="2">
        <v>2.556</v>
      </c>
      <c r="S85" s="2">
        <v>0.84</v>
      </c>
      <c r="T85" s="2">
        <v>2.9750000000000001</v>
      </c>
      <c r="U85" s="2">
        <v>2.8769999999999998</v>
      </c>
      <c r="V85" s="2">
        <v>1.92</v>
      </c>
      <c r="W85" s="2">
        <v>3.0640000000000001</v>
      </c>
      <c r="X85" s="2">
        <v>2.1890000000000001</v>
      </c>
      <c r="Y85" s="2">
        <v>0.83</v>
      </c>
      <c r="Z85" s="2">
        <v>6.5460000000000003</v>
      </c>
      <c r="AA85" s="2">
        <v>4.0010000000000003</v>
      </c>
      <c r="AB85" s="2">
        <v>2.4430000000000001</v>
      </c>
    </row>
    <row r="86" spans="1:28">
      <c r="A86" s="17"/>
      <c r="B86" s="2" t="s">
        <v>488</v>
      </c>
      <c r="C86" s="2" t="s">
        <v>251</v>
      </c>
      <c r="D86" s="2" t="s">
        <v>251</v>
      </c>
      <c r="E86" s="2" t="s">
        <v>437</v>
      </c>
      <c r="F86" s="2" t="s">
        <v>489</v>
      </c>
      <c r="G86" s="2" t="s">
        <v>251</v>
      </c>
      <c r="H86" s="2" t="s">
        <v>251</v>
      </c>
      <c r="I86" s="2" t="s">
        <v>351</v>
      </c>
      <c r="J86" s="2" t="s">
        <v>439</v>
      </c>
      <c r="K86" s="2" t="s">
        <v>494</v>
      </c>
      <c r="Q86" s="2">
        <v>8.0269999999999992</v>
      </c>
      <c r="R86" s="2">
        <v>16.309000000000001</v>
      </c>
      <c r="S86" s="2">
        <v>55.954999999999998</v>
      </c>
      <c r="T86" s="2">
        <v>25.66</v>
      </c>
      <c r="U86" s="2">
        <v>17.239999999999998</v>
      </c>
      <c r="V86" s="2">
        <v>44.151000000000003</v>
      </c>
      <c r="W86" s="2">
        <v>43.674999999999997</v>
      </c>
      <c r="X86" s="2">
        <v>37.654000000000003</v>
      </c>
      <c r="Y86" s="2">
        <v>53.237000000000002</v>
      </c>
      <c r="Z86" s="2">
        <v>36.749000000000002</v>
      </c>
      <c r="AA86" s="2">
        <v>22.222999999999999</v>
      </c>
      <c r="AB86" s="2">
        <v>34.817999999999998</v>
      </c>
    </row>
    <row r="87" spans="1:28">
      <c r="A87" s="17" t="s">
        <v>968</v>
      </c>
      <c r="B87" s="2" t="s">
        <v>1039</v>
      </c>
      <c r="C87" s="2" t="s">
        <v>251</v>
      </c>
      <c r="D87" s="2" t="s">
        <v>251</v>
      </c>
      <c r="E87" s="2" t="s">
        <v>437</v>
      </c>
      <c r="F87" s="2" t="s">
        <v>490</v>
      </c>
      <c r="G87" s="2" t="s">
        <v>251</v>
      </c>
      <c r="H87" s="2" t="s">
        <v>251</v>
      </c>
      <c r="I87" s="2" t="s">
        <v>351</v>
      </c>
      <c r="J87" s="2" t="s">
        <v>439</v>
      </c>
      <c r="K87" s="2" t="s">
        <v>505</v>
      </c>
      <c r="Q87" s="2">
        <v>2.4350000000000001</v>
      </c>
      <c r="R87" s="2">
        <v>2.9670000000000001</v>
      </c>
      <c r="S87" s="2">
        <v>3.23</v>
      </c>
      <c r="T87" s="2">
        <v>0.79500000000000004</v>
      </c>
      <c r="U87" s="2">
        <v>0.74199999999999999</v>
      </c>
      <c r="V87" s="2">
        <v>2.3290000000000002</v>
      </c>
      <c r="W87" s="2">
        <v>1.9490000000000001</v>
      </c>
      <c r="X87" s="2">
        <v>2.5369999999999999</v>
      </c>
      <c r="Y87" s="2">
        <v>2.0129999999999999</v>
      </c>
      <c r="Z87" s="2">
        <v>24.908000000000001</v>
      </c>
      <c r="AA87" s="2">
        <v>45.921999999999997</v>
      </c>
      <c r="AB87" s="2">
        <v>44.524000000000001</v>
      </c>
    </row>
    <row r="88" spans="1:28">
      <c r="A88" s="17"/>
      <c r="B88" s="2" t="s">
        <v>491</v>
      </c>
      <c r="C88" s="2" t="s">
        <v>251</v>
      </c>
      <c r="D88" s="2" t="s">
        <v>251</v>
      </c>
      <c r="E88" s="2" t="s">
        <v>444</v>
      </c>
      <c r="F88" s="2" t="s">
        <v>251</v>
      </c>
      <c r="G88" s="2" t="s">
        <v>251</v>
      </c>
      <c r="H88" s="2" t="s">
        <v>251</v>
      </c>
      <c r="I88" s="2" t="s">
        <v>351</v>
      </c>
      <c r="J88" s="2" t="s">
        <v>479</v>
      </c>
      <c r="K88" s="2" t="s">
        <v>492</v>
      </c>
      <c r="Q88" s="2">
        <v>0.65900000000000003</v>
      </c>
      <c r="R88" s="2">
        <v>1.381</v>
      </c>
      <c r="S88" s="2">
        <v>3.867</v>
      </c>
      <c r="T88" s="2">
        <v>0.29099999999999998</v>
      </c>
      <c r="U88" s="2">
        <v>0.33100000000000002</v>
      </c>
      <c r="V88" s="2">
        <v>0</v>
      </c>
      <c r="W88" s="2">
        <v>0.33900000000000002</v>
      </c>
      <c r="X88" s="2">
        <v>1.4930000000000001</v>
      </c>
      <c r="Y88" s="2">
        <v>0.52900000000000003</v>
      </c>
      <c r="Z88" s="2">
        <v>0</v>
      </c>
      <c r="AA88" s="2">
        <v>0.14899999999999999</v>
      </c>
      <c r="AB88" s="2">
        <v>0.26800000000000002</v>
      </c>
    </row>
    <row r="89" spans="1:28">
      <c r="A89" s="17"/>
    </row>
    <row r="90" spans="1:28">
      <c r="A90" s="17"/>
      <c r="B90" s="2" t="s">
        <v>508</v>
      </c>
      <c r="C90" s="2" t="s">
        <v>251</v>
      </c>
      <c r="D90" s="2" t="s">
        <v>251</v>
      </c>
      <c r="E90" s="2" t="s">
        <v>509</v>
      </c>
      <c r="F90" s="2" t="s">
        <v>510</v>
      </c>
      <c r="G90" s="2" t="s">
        <v>251</v>
      </c>
      <c r="H90" s="2" t="s">
        <v>251</v>
      </c>
      <c r="I90" s="2" t="s">
        <v>507</v>
      </c>
      <c r="J90" s="2" t="s">
        <v>511</v>
      </c>
      <c r="K90" s="2" t="s">
        <v>512</v>
      </c>
      <c r="Q90" s="2">
        <v>88.096000000000004</v>
      </c>
      <c r="R90" s="2">
        <v>86.367000000000004</v>
      </c>
      <c r="S90" s="2">
        <v>89.960999999999999</v>
      </c>
      <c r="T90" s="2">
        <v>99.335999999999999</v>
      </c>
      <c r="U90" s="2">
        <v>129.91999999999999</v>
      </c>
      <c r="V90" s="2">
        <v>113.72499999999999</v>
      </c>
      <c r="W90" s="2">
        <v>95.251999999999995</v>
      </c>
      <c r="X90" s="2">
        <v>103.53700000000001</v>
      </c>
      <c r="Y90" s="2">
        <v>97.736999999999995</v>
      </c>
      <c r="Z90" s="2">
        <v>72.784000000000006</v>
      </c>
      <c r="AA90" s="2">
        <v>113.94</v>
      </c>
      <c r="AB90" s="2">
        <v>62.564</v>
      </c>
    </row>
    <row r="91" spans="1:28">
      <c r="A91" s="17" t="s">
        <v>968</v>
      </c>
      <c r="B91" s="2" t="s">
        <v>513</v>
      </c>
      <c r="C91" s="2" t="s">
        <v>251</v>
      </c>
      <c r="D91" s="2" t="s">
        <v>251</v>
      </c>
      <c r="E91" s="2" t="s">
        <v>514</v>
      </c>
      <c r="F91" s="2" t="s">
        <v>515</v>
      </c>
      <c r="G91" s="2" t="s">
        <v>251</v>
      </c>
      <c r="H91" s="2" t="s">
        <v>251</v>
      </c>
      <c r="I91" s="2" t="s">
        <v>507</v>
      </c>
      <c r="J91" s="2" t="s">
        <v>516</v>
      </c>
      <c r="K91" s="2" t="s">
        <v>517</v>
      </c>
      <c r="Q91" s="2">
        <v>1.222</v>
      </c>
      <c r="R91" s="2">
        <v>0.39200000000000002</v>
      </c>
      <c r="S91" s="2">
        <v>1.306</v>
      </c>
      <c r="T91" s="2">
        <v>0.20300000000000001</v>
      </c>
      <c r="U91" s="2">
        <v>0.33100000000000002</v>
      </c>
      <c r="V91" s="2">
        <v>0.26600000000000001</v>
      </c>
      <c r="W91" s="2">
        <v>0</v>
      </c>
      <c r="X91" s="2">
        <v>0.57699999999999996</v>
      </c>
      <c r="Y91" s="2">
        <v>0.48799999999999999</v>
      </c>
      <c r="Z91" s="2">
        <v>2.0030000000000001</v>
      </c>
      <c r="AA91" s="2">
        <v>2.133</v>
      </c>
      <c r="AB91" s="2">
        <v>2.2650000000000001</v>
      </c>
    </row>
    <row r="92" spans="1:28">
      <c r="A92" s="17" t="s">
        <v>968</v>
      </c>
      <c r="B92" s="2" t="s">
        <v>1038</v>
      </c>
      <c r="C92" s="2" t="s">
        <v>251</v>
      </c>
      <c r="D92" s="2" t="s">
        <v>251</v>
      </c>
      <c r="E92" s="2" t="s">
        <v>518</v>
      </c>
      <c r="F92" s="2" t="s">
        <v>251</v>
      </c>
      <c r="G92" s="2" t="s">
        <v>251</v>
      </c>
      <c r="H92" s="2" t="s">
        <v>251</v>
      </c>
      <c r="I92" s="2" t="s">
        <v>507</v>
      </c>
      <c r="J92" s="2" t="s">
        <v>519</v>
      </c>
      <c r="K92" s="2" t="s">
        <v>520</v>
      </c>
      <c r="Q92" s="2">
        <v>2.4620000000000002</v>
      </c>
      <c r="R92" s="2">
        <v>3.2090000000000001</v>
      </c>
      <c r="S92" s="2">
        <v>2.4300000000000002</v>
      </c>
      <c r="T92" s="2">
        <v>48.238999999999997</v>
      </c>
      <c r="U92" s="2">
        <v>40.853999999999999</v>
      </c>
      <c r="V92" s="2">
        <v>68.3</v>
      </c>
      <c r="W92" s="2">
        <v>2.5299999999999998</v>
      </c>
      <c r="X92" s="2">
        <v>5.125</v>
      </c>
      <c r="Y92" s="2">
        <v>12.72</v>
      </c>
      <c r="Z92" s="2">
        <v>2.879</v>
      </c>
      <c r="AA92" s="2">
        <v>2.3239999999999998</v>
      </c>
      <c r="AB92" s="2">
        <v>4.7080000000000002</v>
      </c>
    </row>
    <row r="93" spans="1:28">
      <c r="A93" s="17"/>
      <c r="B93" s="2" t="s">
        <v>521</v>
      </c>
      <c r="C93" s="2" t="s">
        <v>251</v>
      </c>
      <c r="D93" s="2" t="s">
        <v>251</v>
      </c>
      <c r="E93" s="2" t="s">
        <v>522</v>
      </c>
      <c r="F93" s="2" t="s">
        <v>251</v>
      </c>
      <c r="G93" s="2" t="s">
        <v>251</v>
      </c>
      <c r="H93" s="2" t="s">
        <v>251</v>
      </c>
      <c r="I93" s="2" t="s">
        <v>507</v>
      </c>
      <c r="J93" s="2" t="s">
        <v>523</v>
      </c>
      <c r="K93" s="2" t="s">
        <v>524</v>
      </c>
      <c r="Q93" s="2">
        <v>25.408999999999999</v>
      </c>
      <c r="R93" s="2">
        <v>25.713000000000001</v>
      </c>
      <c r="S93" s="2">
        <v>26.757000000000001</v>
      </c>
      <c r="T93" s="2">
        <v>36.31</v>
      </c>
      <c r="U93" s="2">
        <v>50.335999999999999</v>
      </c>
      <c r="V93" s="2">
        <v>28.474</v>
      </c>
      <c r="W93" s="2">
        <v>35.619</v>
      </c>
      <c r="X93" s="2">
        <v>24.658000000000001</v>
      </c>
      <c r="Y93" s="2">
        <v>25.949000000000002</v>
      </c>
      <c r="Z93" s="2">
        <v>22.792999999999999</v>
      </c>
      <c r="AA93" s="2">
        <v>32.603000000000002</v>
      </c>
      <c r="AB93" s="2">
        <v>76.185000000000002</v>
      </c>
    </row>
    <row r="94" spans="1:28">
      <c r="B94" s="2" t="s">
        <v>525</v>
      </c>
      <c r="C94" s="2" t="s">
        <v>251</v>
      </c>
      <c r="D94" s="2" t="s">
        <v>251</v>
      </c>
      <c r="E94" s="2" t="s">
        <v>506</v>
      </c>
      <c r="F94" s="2" t="s">
        <v>526</v>
      </c>
      <c r="G94" s="2" t="s">
        <v>251</v>
      </c>
      <c r="H94" s="2" t="s">
        <v>251</v>
      </c>
      <c r="I94" s="2" t="s">
        <v>251</v>
      </c>
      <c r="J94" s="2" t="s">
        <v>527</v>
      </c>
      <c r="K94" s="2" t="s">
        <v>512</v>
      </c>
      <c r="Q94" s="2">
        <v>179.80500000000001</v>
      </c>
      <c r="R94" s="2">
        <v>168.124</v>
      </c>
      <c r="S94" s="2">
        <v>178.58500000000001</v>
      </c>
      <c r="T94" s="2">
        <v>159.572</v>
      </c>
      <c r="U94" s="2">
        <v>210.68600000000001</v>
      </c>
      <c r="V94" s="2">
        <v>148.78800000000001</v>
      </c>
      <c r="W94" s="2">
        <v>163.28100000000001</v>
      </c>
      <c r="X94" s="2">
        <v>172.95400000000001</v>
      </c>
      <c r="Y94" s="2">
        <v>147.07300000000001</v>
      </c>
      <c r="Z94" s="2">
        <v>109.858</v>
      </c>
      <c r="AA94" s="2">
        <v>228.93</v>
      </c>
      <c r="AB94" s="2">
        <v>228.36600000000001</v>
      </c>
    </row>
    <row r="95" spans="1:28">
      <c r="B95" s="2" t="s">
        <v>528</v>
      </c>
      <c r="C95" s="2" t="s">
        <v>251</v>
      </c>
      <c r="D95" s="2" t="s">
        <v>251</v>
      </c>
      <c r="E95" s="2" t="s">
        <v>506</v>
      </c>
      <c r="F95" s="2" t="s">
        <v>529</v>
      </c>
      <c r="G95" s="2" t="s">
        <v>251</v>
      </c>
      <c r="H95" s="2" t="s">
        <v>251</v>
      </c>
      <c r="I95" s="2" t="s">
        <v>507</v>
      </c>
      <c r="J95" s="2" t="s">
        <v>527</v>
      </c>
      <c r="K95" s="2" t="s">
        <v>512</v>
      </c>
      <c r="Q95" s="2">
        <v>111.473</v>
      </c>
      <c r="R95" s="2">
        <v>111.604</v>
      </c>
      <c r="S95" s="2">
        <v>122.67100000000001</v>
      </c>
      <c r="T95" s="2">
        <v>125.88800000000001</v>
      </c>
      <c r="U95" s="2">
        <v>185.72800000000001</v>
      </c>
      <c r="V95" s="2">
        <v>112.78400000000001</v>
      </c>
      <c r="W95" s="2">
        <v>108.117</v>
      </c>
      <c r="X95" s="2">
        <v>118.483</v>
      </c>
      <c r="Y95" s="2">
        <v>123.759</v>
      </c>
      <c r="Z95" s="2">
        <v>88.091999999999999</v>
      </c>
      <c r="AA95" s="2">
        <v>130.82499999999999</v>
      </c>
      <c r="AB95" s="2">
        <v>90.331000000000003</v>
      </c>
    </row>
    <row r="96" spans="1:28">
      <c r="B96" s="2" t="s">
        <v>530</v>
      </c>
      <c r="C96" s="2" t="s">
        <v>251</v>
      </c>
      <c r="D96" s="2" t="s">
        <v>251</v>
      </c>
      <c r="E96" s="2" t="s">
        <v>518</v>
      </c>
      <c r="F96" s="2" t="s">
        <v>531</v>
      </c>
      <c r="G96" s="2" t="s">
        <v>251</v>
      </c>
      <c r="H96" s="2" t="s">
        <v>251</v>
      </c>
      <c r="I96" s="2" t="s">
        <v>251</v>
      </c>
      <c r="J96" s="2" t="s">
        <v>750</v>
      </c>
      <c r="K96" s="2" t="s">
        <v>532</v>
      </c>
      <c r="Q96" s="2">
        <v>2.0219999999999998</v>
      </c>
      <c r="R96" s="2">
        <v>1.9970000000000001</v>
      </c>
      <c r="S96" s="2">
        <v>0.94199999999999995</v>
      </c>
      <c r="T96" s="2">
        <v>1.996</v>
      </c>
      <c r="U96" s="2">
        <v>1.1830000000000001</v>
      </c>
      <c r="V96" s="2">
        <v>5.5620000000000003</v>
      </c>
      <c r="W96" s="2">
        <v>1.8320000000000001</v>
      </c>
      <c r="X96" s="2">
        <v>1.7509999999999999</v>
      </c>
      <c r="Y96" s="2">
        <v>2.7810000000000001</v>
      </c>
      <c r="Z96" s="2">
        <v>2.0649999999999999</v>
      </c>
      <c r="AA96" s="2">
        <v>1.4219999999999999</v>
      </c>
      <c r="AB96" s="2">
        <v>1.74</v>
      </c>
    </row>
    <row r="97" spans="1:28">
      <c r="B97" s="2" t="s">
        <v>533</v>
      </c>
      <c r="C97" s="2" t="s">
        <v>251</v>
      </c>
      <c r="D97" s="2" t="s">
        <v>251</v>
      </c>
      <c r="E97" s="2" t="s">
        <v>518</v>
      </c>
      <c r="F97" s="2" t="s">
        <v>534</v>
      </c>
      <c r="G97" s="2" t="s">
        <v>251</v>
      </c>
      <c r="H97" s="2" t="s">
        <v>251</v>
      </c>
      <c r="I97" s="2" t="s">
        <v>507</v>
      </c>
      <c r="J97" s="2" t="s">
        <v>516</v>
      </c>
      <c r="K97" s="2" t="s">
        <v>535</v>
      </c>
      <c r="Q97" s="2">
        <v>8.7919999999999998</v>
      </c>
      <c r="R97" s="2">
        <v>9.2650000000000006</v>
      </c>
      <c r="S97" s="2">
        <v>5.9930000000000003</v>
      </c>
      <c r="T97" s="2">
        <v>9.2449999999999992</v>
      </c>
      <c r="U97" s="2">
        <v>9.6620000000000008</v>
      </c>
      <c r="V97" s="2">
        <v>14.042</v>
      </c>
      <c r="W97" s="2">
        <v>6.98</v>
      </c>
      <c r="X97" s="2">
        <v>7.2039999999999997</v>
      </c>
      <c r="Y97" s="2">
        <v>7.9580000000000002</v>
      </c>
      <c r="Z97" s="2">
        <v>13.643000000000001</v>
      </c>
      <c r="AA97" s="2">
        <v>6.8559999999999999</v>
      </c>
      <c r="AB97" s="2">
        <v>7.1180000000000003</v>
      </c>
    </row>
    <row r="98" spans="1:28">
      <c r="B98" s="2" t="s">
        <v>536</v>
      </c>
      <c r="C98" s="2" t="s">
        <v>251</v>
      </c>
      <c r="D98" s="2" t="s">
        <v>251</v>
      </c>
      <c r="E98" s="2" t="s">
        <v>537</v>
      </c>
      <c r="F98" s="2" t="s">
        <v>251</v>
      </c>
      <c r="G98" s="2" t="s">
        <v>251</v>
      </c>
      <c r="H98" s="2" t="s">
        <v>251</v>
      </c>
      <c r="I98" s="2" t="s">
        <v>507</v>
      </c>
      <c r="J98" s="2" t="s">
        <v>511</v>
      </c>
      <c r="K98" s="2" t="s">
        <v>538</v>
      </c>
      <c r="Q98" s="2">
        <v>6.6379999999999999</v>
      </c>
      <c r="R98" s="2">
        <v>7.1</v>
      </c>
      <c r="S98" s="2">
        <v>4.7480000000000002</v>
      </c>
      <c r="T98" s="2">
        <v>6.9480000000000004</v>
      </c>
      <c r="U98" s="2">
        <v>15.646000000000001</v>
      </c>
      <c r="V98" s="2">
        <v>6.6840000000000002</v>
      </c>
      <c r="W98" s="2">
        <v>6.0209999999999999</v>
      </c>
      <c r="X98" s="2">
        <v>8.657</v>
      </c>
      <c r="Y98" s="2">
        <v>5.0110000000000001</v>
      </c>
      <c r="Z98" s="2">
        <v>6.1210000000000004</v>
      </c>
      <c r="AA98" s="2">
        <v>6.5270000000000001</v>
      </c>
      <c r="AB98" s="2">
        <v>7.6529999999999996</v>
      </c>
    </row>
    <row r="99" spans="1:28">
      <c r="B99" s="2" t="s">
        <v>539</v>
      </c>
      <c r="C99" s="2" t="s">
        <v>251</v>
      </c>
      <c r="D99" s="2" t="s">
        <v>251</v>
      </c>
      <c r="E99" s="2" t="s">
        <v>540</v>
      </c>
      <c r="F99" s="2" t="s">
        <v>251</v>
      </c>
      <c r="G99" s="2" t="s">
        <v>251</v>
      </c>
      <c r="H99" s="2" t="s">
        <v>251</v>
      </c>
      <c r="I99" s="2" t="s">
        <v>251</v>
      </c>
      <c r="J99" s="2" t="s">
        <v>541</v>
      </c>
      <c r="K99" s="2" t="s">
        <v>542</v>
      </c>
      <c r="Q99" s="2">
        <v>1.1519999999999999</v>
      </c>
      <c r="R99" s="2">
        <v>1.39</v>
      </c>
      <c r="S99" s="2">
        <v>3.5129999999999999</v>
      </c>
      <c r="T99" s="2">
        <v>2.0640000000000001</v>
      </c>
      <c r="U99" s="2">
        <v>2.5960000000000001</v>
      </c>
      <c r="V99" s="2">
        <v>2.2250000000000001</v>
      </c>
      <c r="W99" s="2">
        <v>1.6579999999999999</v>
      </c>
      <c r="X99" s="2">
        <v>1.99</v>
      </c>
      <c r="Y99" s="2">
        <v>1.619</v>
      </c>
      <c r="Z99" s="2">
        <v>1.1140000000000001</v>
      </c>
      <c r="AA99" s="2">
        <v>0.88100000000000001</v>
      </c>
      <c r="AB99" s="2">
        <v>1.718</v>
      </c>
    </row>
    <row r="100" spans="1:28">
      <c r="B100" s="2" t="s">
        <v>543</v>
      </c>
      <c r="C100" s="2" t="s">
        <v>251</v>
      </c>
      <c r="D100" s="2" t="s">
        <v>251</v>
      </c>
      <c r="E100" s="2" t="s">
        <v>518</v>
      </c>
      <c r="F100" s="2" t="s">
        <v>251</v>
      </c>
      <c r="G100" s="2" t="s">
        <v>251</v>
      </c>
      <c r="H100" s="2" t="s">
        <v>251</v>
      </c>
      <c r="I100" s="2" t="s">
        <v>251</v>
      </c>
      <c r="J100" s="2" t="s">
        <v>544</v>
      </c>
      <c r="K100" s="2" t="s">
        <v>545</v>
      </c>
      <c r="Q100" s="2">
        <v>90.706999999999994</v>
      </c>
      <c r="R100" s="2">
        <v>96.424000000000007</v>
      </c>
      <c r="S100" s="2">
        <v>101.77500000000001</v>
      </c>
      <c r="T100" s="2">
        <v>110.161</v>
      </c>
      <c r="U100" s="2">
        <v>161.76300000000001</v>
      </c>
      <c r="V100" s="2">
        <v>130.10599999999999</v>
      </c>
      <c r="W100" s="2">
        <v>77.239000000000004</v>
      </c>
      <c r="X100" s="2">
        <v>95.935000000000002</v>
      </c>
      <c r="Y100" s="2">
        <v>96.335999999999999</v>
      </c>
      <c r="Z100" s="2">
        <v>151.839</v>
      </c>
      <c r="AA100" s="2">
        <v>128.267</v>
      </c>
      <c r="AB100" s="2">
        <v>84.474000000000004</v>
      </c>
    </row>
    <row r="101" spans="1:28">
      <c r="B101" s="2" t="s">
        <v>546</v>
      </c>
      <c r="C101" s="2" t="s">
        <v>251</v>
      </c>
      <c r="D101" s="2" t="s">
        <v>251</v>
      </c>
      <c r="E101" s="2" t="s">
        <v>547</v>
      </c>
      <c r="F101" s="2" t="s">
        <v>548</v>
      </c>
      <c r="G101" s="2" t="s">
        <v>251</v>
      </c>
      <c r="H101" s="2" t="s">
        <v>251</v>
      </c>
      <c r="I101" s="2" t="s">
        <v>251</v>
      </c>
      <c r="J101" s="2" t="s">
        <v>549</v>
      </c>
      <c r="K101" s="2" t="s">
        <v>251</v>
      </c>
      <c r="Q101" s="2">
        <v>1.002</v>
      </c>
      <c r="R101" s="2">
        <v>1.1100000000000001</v>
      </c>
      <c r="S101" s="2">
        <v>0.73899999999999999</v>
      </c>
      <c r="T101" s="2">
        <v>1.25</v>
      </c>
      <c r="U101" s="2">
        <v>0.72199999999999998</v>
      </c>
      <c r="V101" s="2">
        <v>0.56999999999999995</v>
      </c>
      <c r="W101" s="2">
        <v>0.93100000000000005</v>
      </c>
      <c r="X101" s="2">
        <v>0.66700000000000004</v>
      </c>
      <c r="Y101" s="2">
        <v>0.187</v>
      </c>
      <c r="Z101" s="2">
        <v>1.2390000000000001</v>
      </c>
      <c r="AA101" s="2">
        <v>1.337</v>
      </c>
      <c r="AB101" s="2">
        <v>1.038</v>
      </c>
    </row>
    <row r="102" spans="1:28">
      <c r="B102" s="2" t="s">
        <v>550</v>
      </c>
      <c r="C102" s="2" t="s">
        <v>251</v>
      </c>
      <c r="D102" s="2" t="s">
        <v>251</v>
      </c>
      <c r="E102" s="2" t="s">
        <v>518</v>
      </c>
      <c r="F102" s="2" t="s">
        <v>251</v>
      </c>
      <c r="G102" s="2" t="s">
        <v>251</v>
      </c>
      <c r="H102" s="2" t="s">
        <v>251</v>
      </c>
      <c r="I102" s="2" t="s">
        <v>507</v>
      </c>
      <c r="J102" s="2" t="s">
        <v>544</v>
      </c>
      <c r="K102" s="2" t="s">
        <v>551</v>
      </c>
      <c r="Q102" s="2">
        <v>6.04</v>
      </c>
      <c r="R102" s="2">
        <v>8.9290000000000003</v>
      </c>
      <c r="S102" s="2">
        <v>5.4569999999999999</v>
      </c>
      <c r="T102" s="2">
        <v>8.1790000000000003</v>
      </c>
      <c r="U102" s="2">
        <v>10.815</v>
      </c>
      <c r="V102" s="2">
        <v>9.1080000000000005</v>
      </c>
      <c r="W102" s="2">
        <v>8.0559999999999992</v>
      </c>
      <c r="X102" s="2">
        <v>9.2840000000000007</v>
      </c>
      <c r="Y102" s="2">
        <v>7.2729999999999997</v>
      </c>
      <c r="Z102" s="2">
        <v>13.643000000000001</v>
      </c>
      <c r="AA102" s="2">
        <v>10.019</v>
      </c>
      <c r="AB102" s="2">
        <v>11.569000000000001</v>
      </c>
    </row>
    <row r="103" spans="1:28">
      <c r="B103" s="2" t="s">
        <v>552</v>
      </c>
      <c r="C103" s="2" t="s">
        <v>251</v>
      </c>
      <c r="D103" s="2" t="s">
        <v>251</v>
      </c>
      <c r="E103" s="2" t="s">
        <v>553</v>
      </c>
      <c r="F103" s="2" t="s">
        <v>251</v>
      </c>
      <c r="G103" s="2" t="s">
        <v>251</v>
      </c>
      <c r="H103" s="2" t="s">
        <v>251</v>
      </c>
      <c r="I103" s="2" t="s">
        <v>251</v>
      </c>
      <c r="J103" s="2" t="s">
        <v>554</v>
      </c>
      <c r="K103" s="2" t="s">
        <v>555</v>
      </c>
      <c r="Q103" s="2">
        <v>21.532</v>
      </c>
      <c r="R103" s="2">
        <v>17.614999999999998</v>
      </c>
      <c r="S103" s="2">
        <v>24.681999999999999</v>
      </c>
      <c r="T103" s="2">
        <v>32.182000000000002</v>
      </c>
      <c r="U103" s="2">
        <v>25.759</v>
      </c>
      <c r="V103" s="2">
        <v>18.986000000000001</v>
      </c>
      <c r="W103" s="2">
        <v>20.66</v>
      </c>
      <c r="X103" s="2">
        <v>23.733000000000001</v>
      </c>
      <c r="Y103" s="2">
        <v>19.204999999999998</v>
      </c>
      <c r="Z103" s="2">
        <v>15.795999999999999</v>
      </c>
      <c r="AA103" s="2">
        <v>21.279</v>
      </c>
      <c r="AB103" s="2">
        <v>24.175000000000001</v>
      </c>
    </row>
    <row r="104" spans="1:28">
      <c r="B104" s="2" t="s">
        <v>556</v>
      </c>
      <c r="C104" s="2" t="s">
        <v>251</v>
      </c>
      <c r="D104" s="2" t="s">
        <v>251</v>
      </c>
      <c r="E104" s="2" t="s">
        <v>557</v>
      </c>
      <c r="F104" s="2" t="s">
        <v>558</v>
      </c>
      <c r="G104" s="2" t="s">
        <v>251</v>
      </c>
      <c r="H104" s="2" t="s">
        <v>251</v>
      </c>
      <c r="I104" s="2" t="s">
        <v>251</v>
      </c>
      <c r="J104" s="2" t="s">
        <v>559</v>
      </c>
      <c r="K104" s="2" t="s">
        <v>560</v>
      </c>
      <c r="Q104" s="2">
        <v>14.041</v>
      </c>
      <c r="R104" s="2">
        <v>12.801</v>
      </c>
      <c r="S104" s="2">
        <v>18.527000000000001</v>
      </c>
      <c r="T104" s="2">
        <v>14.826000000000001</v>
      </c>
      <c r="U104" s="2">
        <v>12.369</v>
      </c>
      <c r="V104" s="2">
        <v>9.6210000000000004</v>
      </c>
      <c r="W104" s="2">
        <v>17.538</v>
      </c>
      <c r="X104" s="2">
        <v>15.334</v>
      </c>
      <c r="Y104" s="2">
        <v>18.582999999999998</v>
      </c>
      <c r="Z104" s="2">
        <v>17.010000000000002</v>
      </c>
      <c r="AA104" s="2">
        <v>20.026</v>
      </c>
      <c r="AB104" s="2">
        <v>23.193999999999999</v>
      </c>
    </row>
    <row r="105" spans="1:28">
      <c r="B105" s="2" t="s">
        <v>561</v>
      </c>
      <c r="C105" s="2" t="s">
        <v>251</v>
      </c>
      <c r="D105" s="2" t="s">
        <v>251</v>
      </c>
      <c r="E105" s="2" t="s">
        <v>540</v>
      </c>
      <c r="F105" s="2" t="s">
        <v>251</v>
      </c>
      <c r="G105" s="2" t="s">
        <v>251</v>
      </c>
      <c r="H105" s="2" t="s">
        <v>251</v>
      </c>
      <c r="I105" s="2" t="s">
        <v>507</v>
      </c>
      <c r="J105" s="2" t="s">
        <v>562</v>
      </c>
      <c r="K105" s="2" t="s">
        <v>560</v>
      </c>
      <c r="Q105" s="2">
        <v>1.2130000000000001</v>
      </c>
      <c r="R105" s="2">
        <v>1.1200000000000001</v>
      </c>
      <c r="S105" s="2">
        <v>2.278</v>
      </c>
      <c r="T105" s="2">
        <v>1.2789999999999999</v>
      </c>
      <c r="U105" s="2">
        <v>0.49099999999999999</v>
      </c>
      <c r="V105" s="2">
        <v>1.512</v>
      </c>
      <c r="W105" s="2">
        <v>1.008</v>
      </c>
      <c r="X105" s="2">
        <v>2.2090000000000001</v>
      </c>
      <c r="Y105" s="2">
        <v>0.77800000000000002</v>
      </c>
      <c r="Z105" s="2">
        <v>1.3140000000000001</v>
      </c>
      <c r="AA105" s="2">
        <v>0.86</v>
      </c>
      <c r="AB105" s="2">
        <v>2.153</v>
      </c>
    </row>
    <row r="106" spans="1:28">
      <c r="B106" s="2" t="s">
        <v>563</v>
      </c>
      <c r="C106" s="2" t="s">
        <v>251</v>
      </c>
      <c r="D106" s="2" t="s">
        <v>251</v>
      </c>
      <c r="E106" s="2" t="s">
        <v>564</v>
      </c>
      <c r="F106" s="2" t="s">
        <v>565</v>
      </c>
      <c r="G106" s="2" t="s">
        <v>251</v>
      </c>
      <c r="H106" s="2" t="s">
        <v>251</v>
      </c>
      <c r="I106" s="2" t="s">
        <v>507</v>
      </c>
      <c r="J106" s="2" t="s">
        <v>566</v>
      </c>
      <c r="K106" s="2" t="s">
        <v>567</v>
      </c>
      <c r="Q106" s="2">
        <v>7.6139999999999999</v>
      </c>
      <c r="R106" s="2">
        <v>5.2149999999999999</v>
      </c>
      <c r="S106" s="2">
        <v>8.4939999999999998</v>
      </c>
      <c r="T106" s="2">
        <v>7.6260000000000003</v>
      </c>
      <c r="U106" s="2">
        <v>6.806</v>
      </c>
      <c r="V106" s="2">
        <v>4.7060000000000004</v>
      </c>
      <c r="W106" s="2">
        <v>6.476</v>
      </c>
      <c r="X106" s="2">
        <v>8.2889999999999997</v>
      </c>
      <c r="Y106" s="2">
        <v>8.6839999999999993</v>
      </c>
      <c r="Z106" s="2">
        <v>14.256</v>
      </c>
      <c r="AA106" s="2">
        <v>9.9969999999999999</v>
      </c>
      <c r="AB106" s="2">
        <v>16.21</v>
      </c>
    </row>
    <row r="107" spans="1:28">
      <c r="B107" s="2" t="s">
        <v>568</v>
      </c>
      <c r="C107" s="2" t="s">
        <v>251</v>
      </c>
      <c r="D107" s="2" t="s">
        <v>251</v>
      </c>
      <c r="E107" s="2" t="s">
        <v>540</v>
      </c>
      <c r="F107" s="2" t="s">
        <v>569</v>
      </c>
      <c r="G107" s="2" t="s">
        <v>251</v>
      </c>
      <c r="H107" s="2" t="s">
        <v>251</v>
      </c>
      <c r="I107" s="2" t="s">
        <v>251</v>
      </c>
      <c r="J107" s="2" t="s">
        <v>562</v>
      </c>
      <c r="K107" s="2" t="s">
        <v>560</v>
      </c>
      <c r="Q107" s="2">
        <v>10.691000000000001</v>
      </c>
      <c r="R107" s="2">
        <v>12.185</v>
      </c>
      <c r="S107" s="2">
        <v>10.670999999999999</v>
      </c>
      <c r="T107" s="2">
        <v>18.47</v>
      </c>
      <c r="U107" s="2">
        <v>15.436</v>
      </c>
      <c r="V107" s="2">
        <v>15.087999999999999</v>
      </c>
      <c r="W107" s="2">
        <v>14.843</v>
      </c>
      <c r="X107" s="2">
        <v>14.807</v>
      </c>
      <c r="Y107" s="2">
        <v>13.063000000000001</v>
      </c>
      <c r="Z107" s="2">
        <v>4.6559999999999997</v>
      </c>
      <c r="AA107" s="2">
        <v>11.579000000000001</v>
      </c>
      <c r="AB107" s="2">
        <v>15.507</v>
      </c>
    </row>
    <row r="108" spans="1:28">
      <c r="B108" s="2" t="s">
        <v>570</v>
      </c>
      <c r="C108" s="2" t="s">
        <v>251</v>
      </c>
      <c r="D108" s="2" t="s">
        <v>251</v>
      </c>
      <c r="E108" s="2" t="s">
        <v>571</v>
      </c>
      <c r="F108" s="2" t="s">
        <v>572</v>
      </c>
      <c r="G108" s="2" t="s">
        <v>251</v>
      </c>
      <c r="H108" s="2" t="s">
        <v>251</v>
      </c>
      <c r="I108" s="2" t="s">
        <v>507</v>
      </c>
      <c r="J108" s="2" t="s">
        <v>573</v>
      </c>
      <c r="K108" s="2" t="s">
        <v>560</v>
      </c>
      <c r="Q108" s="2">
        <v>1.732</v>
      </c>
      <c r="R108" s="2">
        <v>1.978</v>
      </c>
      <c r="S108" s="2">
        <v>1.427</v>
      </c>
      <c r="T108" s="2">
        <v>1.6279999999999999</v>
      </c>
      <c r="U108" s="2">
        <v>0.94199999999999995</v>
      </c>
      <c r="V108" s="2">
        <v>1.2829999999999999</v>
      </c>
      <c r="W108" s="2">
        <v>2.1520000000000001</v>
      </c>
      <c r="X108" s="2">
        <v>1.552</v>
      </c>
      <c r="Y108" s="2">
        <v>2.3340000000000001</v>
      </c>
      <c r="Z108" s="2">
        <v>2.9289999999999998</v>
      </c>
      <c r="AA108" s="2">
        <v>2.4729999999999999</v>
      </c>
      <c r="AB108" s="2">
        <v>2.5209999999999999</v>
      </c>
    </row>
    <row r="109" spans="1:28">
      <c r="A109" s="2" t="s">
        <v>968</v>
      </c>
      <c r="B109" s="2" t="s">
        <v>1046</v>
      </c>
      <c r="C109" s="2" t="s">
        <v>251</v>
      </c>
      <c r="D109" s="2" t="s">
        <v>251</v>
      </c>
      <c r="E109" s="2" t="s">
        <v>574</v>
      </c>
      <c r="F109" s="2" t="s">
        <v>251</v>
      </c>
      <c r="G109" s="2" t="s">
        <v>251</v>
      </c>
      <c r="H109" s="2" t="s">
        <v>251</v>
      </c>
      <c r="I109" s="2" t="s">
        <v>507</v>
      </c>
      <c r="J109" s="2" t="s">
        <v>541</v>
      </c>
      <c r="K109" s="2" t="s">
        <v>575</v>
      </c>
      <c r="Q109" s="2">
        <v>25.443999999999999</v>
      </c>
      <c r="R109" s="2">
        <v>26.440999999999999</v>
      </c>
      <c r="S109" s="2">
        <v>39.109000000000002</v>
      </c>
      <c r="T109" s="2">
        <v>65.197000000000003</v>
      </c>
      <c r="U109" s="2">
        <v>72.105999999999995</v>
      </c>
      <c r="V109" s="2">
        <v>49.351999999999997</v>
      </c>
      <c r="W109" s="2">
        <v>21.154</v>
      </c>
      <c r="X109" s="2">
        <v>33.892000000000003</v>
      </c>
      <c r="Y109" s="2">
        <v>27.36</v>
      </c>
      <c r="Z109" s="2">
        <v>34.295999999999999</v>
      </c>
      <c r="AA109" s="2">
        <v>30.617999999999999</v>
      </c>
      <c r="AB109" s="2">
        <v>39.649000000000001</v>
      </c>
    </row>
    <row r="110" spans="1:28">
      <c r="B110" s="2" t="s">
        <v>576</v>
      </c>
      <c r="C110" s="2" t="s">
        <v>251</v>
      </c>
      <c r="D110" s="2" t="s">
        <v>251</v>
      </c>
      <c r="E110" s="2" t="s">
        <v>509</v>
      </c>
      <c r="F110" s="2" t="s">
        <v>251</v>
      </c>
      <c r="G110" s="2" t="s">
        <v>251</v>
      </c>
      <c r="H110" s="2" t="s">
        <v>251</v>
      </c>
      <c r="I110" s="2" t="s">
        <v>507</v>
      </c>
      <c r="J110" s="2" t="s">
        <v>511</v>
      </c>
      <c r="K110" s="2" t="s">
        <v>577</v>
      </c>
      <c r="Q110" s="2">
        <v>73.852999999999994</v>
      </c>
      <c r="R110" s="2">
        <v>74.442999999999998</v>
      </c>
      <c r="S110" s="2">
        <v>75.322000000000003</v>
      </c>
      <c r="T110" s="2">
        <v>73.840999999999994</v>
      </c>
      <c r="U110" s="2">
        <v>86.299000000000007</v>
      </c>
      <c r="V110" s="2">
        <v>70.933000000000007</v>
      </c>
      <c r="W110" s="2">
        <v>78.528000000000006</v>
      </c>
      <c r="X110" s="2">
        <v>99.885000000000005</v>
      </c>
      <c r="Y110" s="2">
        <v>71.061999999999998</v>
      </c>
      <c r="Z110" s="2">
        <v>77.415000000000006</v>
      </c>
      <c r="AA110" s="2">
        <v>93.817999999999998</v>
      </c>
      <c r="AB110" s="2">
        <v>83.236000000000004</v>
      </c>
    </row>
    <row r="111" spans="1:28">
      <c r="A111" s="2" t="s">
        <v>968</v>
      </c>
      <c r="B111" s="2" t="s">
        <v>1037</v>
      </c>
      <c r="C111" s="2" t="s">
        <v>251</v>
      </c>
      <c r="D111" s="2" t="s">
        <v>251</v>
      </c>
      <c r="E111" s="2" t="s">
        <v>540</v>
      </c>
      <c r="F111" s="2" t="s">
        <v>579</v>
      </c>
      <c r="G111" s="2" t="s">
        <v>251</v>
      </c>
      <c r="H111" s="2" t="s">
        <v>251</v>
      </c>
      <c r="I111" s="2" t="s">
        <v>507</v>
      </c>
      <c r="J111" s="2" t="s">
        <v>580</v>
      </c>
      <c r="K111" s="2" t="s">
        <v>581</v>
      </c>
      <c r="Q111" s="2">
        <v>3.2879999999999998</v>
      </c>
      <c r="R111" s="2">
        <v>2.6869999999999998</v>
      </c>
      <c r="S111" s="2">
        <v>3.5739999999999998</v>
      </c>
      <c r="T111" s="2">
        <v>22.888999999999999</v>
      </c>
      <c r="U111" s="2">
        <v>23.524000000000001</v>
      </c>
      <c r="V111" s="2">
        <v>19.3</v>
      </c>
      <c r="W111" s="2">
        <v>6.6219999999999999</v>
      </c>
      <c r="X111" s="2">
        <v>7.165</v>
      </c>
      <c r="Y111" s="2">
        <v>11.278</v>
      </c>
      <c r="Z111" s="2">
        <v>4.9690000000000003</v>
      </c>
      <c r="AA111" s="2">
        <v>5.6879999999999997</v>
      </c>
      <c r="AB111" s="2">
        <v>6.8390000000000004</v>
      </c>
    </row>
    <row r="112" spans="1:28">
      <c r="A112" s="2" t="s">
        <v>968</v>
      </c>
      <c r="B112" s="2" t="s">
        <v>582</v>
      </c>
      <c r="C112" s="2" t="s">
        <v>251</v>
      </c>
      <c r="D112" s="2" t="s">
        <v>251</v>
      </c>
      <c r="E112" s="2" t="s">
        <v>540</v>
      </c>
      <c r="F112" s="2" t="s">
        <v>583</v>
      </c>
      <c r="G112" s="2" t="s">
        <v>251</v>
      </c>
      <c r="H112" s="2" t="s">
        <v>251</v>
      </c>
      <c r="I112" s="2" t="s">
        <v>507</v>
      </c>
      <c r="J112" s="2" t="s">
        <v>562</v>
      </c>
      <c r="K112" s="2" t="s">
        <v>584</v>
      </c>
      <c r="Q112" s="2">
        <v>14.955</v>
      </c>
      <c r="R112" s="2">
        <v>7.8650000000000002</v>
      </c>
      <c r="S112" s="2">
        <v>15.56</v>
      </c>
      <c r="T112" s="2">
        <v>4.4770000000000003</v>
      </c>
      <c r="U112" s="2">
        <v>5.0819999999999999</v>
      </c>
      <c r="V112" s="2">
        <v>2.653</v>
      </c>
      <c r="W112" s="2">
        <v>12.516</v>
      </c>
      <c r="X112" s="2">
        <v>11.662000000000001</v>
      </c>
      <c r="Y112" s="2">
        <v>5.9560000000000004</v>
      </c>
      <c r="Z112" s="2">
        <v>15.483000000000001</v>
      </c>
      <c r="AA112" s="2">
        <v>14.157999999999999</v>
      </c>
      <c r="AB112" s="2">
        <v>20.103000000000002</v>
      </c>
    </row>
    <row r="113" spans="2:28">
      <c r="B113" s="2" t="s">
        <v>585</v>
      </c>
      <c r="C113" s="2" t="s">
        <v>251</v>
      </c>
      <c r="D113" s="2" t="s">
        <v>251</v>
      </c>
      <c r="E113" s="2" t="s">
        <v>574</v>
      </c>
      <c r="F113" s="2" t="s">
        <v>251</v>
      </c>
      <c r="G113" s="2" t="s">
        <v>251</v>
      </c>
      <c r="H113" s="2" t="s">
        <v>251</v>
      </c>
      <c r="I113" s="2" t="s">
        <v>507</v>
      </c>
      <c r="J113" s="2" t="s">
        <v>541</v>
      </c>
      <c r="K113" s="2" t="s">
        <v>575</v>
      </c>
      <c r="Q113" s="2">
        <v>82.768000000000001</v>
      </c>
      <c r="R113" s="2">
        <v>81.72</v>
      </c>
      <c r="S113" s="2">
        <v>123.947</v>
      </c>
      <c r="T113" s="2">
        <v>193.673</v>
      </c>
      <c r="U113" s="2">
        <v>231.684</v>
      </c>
      <c r="V113" s="2">
        <v>128.59399999999999</v>
      </c>
      <c r="W113" s="2">
        <v>83.87</v>
      </c>
      <c r="X113" s="2">
        <v>120.215</v>
      </c>
      <c r="Y113" s="2">
        <v>83.305000000000007</v>
      </c>
      <c r="Z113" s="2">
        <v>70.430999999999997</v>
      </c>
      <c r="AA113" s="2">
        <v>95.102000000000004</v>
      </c>
      <c r="AB113" s="2">
        <v>170.44300000000001</v>
      </c>
    </row>
    <row r="114" spans="2:28">
      <c r="B114" s="2" t="s">
        <v>586</v>
      </c>
      <c r="C114" s="2" t="s">
        <v>251</v>
      </c>
      <c r="D114" s="2" t="s">
        <v>251</v>
      </c>
      <c r="E114" s="2" t="s">
        <v>553</v>
      </c>
      <c r="F114" s="2" t="s">
        <v>587</v>
      </c>
      <c r="G114" s="2" t="s">
        <v>251</v>
      </c>
      <c r="H114" s="2" t="s">
        <v>251</v>
      </c>
      <c r="I114" s="2" t="s">
        <v>251</v>
      </c>
      <c r="J114" s="2" t="s">
        <v>527</v>
      </c>
      <c r="K114" s="2" t="s">
        <v>512</v>
      </c>
      <c r="Q114" s="2">
        <v>2.8130000000000002</v>
      </c>
      <c r="R114" s="2">
        <v>1.875</v>
      </c>
      <c r="S114" s="2">
        <v>2.976</v>
      </c>
      <c r="T114" s="2">
        <v>4.1180000000000003</v>
      </c>
      <c r="U114" s="2">
        <v>3.7789999999999999</v>
      </c>
      <c r="V114" s="2">
        <v>2.5</v>
      </c>
      <c r="W114" s="2">
        <v>2.2879999999999998</v>
      </c>
      <c r="X114" s="2">
        <v>4.0999999999999996</v>
      </c>
      <c r="Y114" s="2">
        <v>3.59</v>
      </c>
      <c r="Z114" s="2">
        <v>1.702</v>
      </c>
      <c r="AA114" s="2">
        <v>0</v>
      </c>
      <c r="AB114" s="2">
        <v>2.298</v>
      </c>
    </row>
    <row r="116" spans="2:28">
      <c r="B116" s="2" t="s">
        <v>590</v>
      </c>
      <c r="C116" s="2" t="s">
        <v>251</v>
      </c>
      <c r="D116" s="2" t="s">
        <v>251</v>
      </c>
      <c r="E116" s="2" t="s">
        <v>591</v>
      </c>
      <c r="F116" s="2" t="s">
        <v>251</v>
      </c>
      <c r="G116" s="2" t="s">
        <v>251</v>
      </c>
      <c r="H116" s="2" t="s">
        <v>251</v>
      </c>
      <c r="I116" s="2" t="s">
        <v>251</v>
      </c>
      <c r="J116" s="2" t="s">
        <v>751</v>
      </c>
      <c r="Q116" s="2">
        <v>0.35199999999999998</v>
      </c>
      <c r="R116" s="2">
        <v>1.288</v>
      </c>
      <c r="S116" s="2">
        <v>0.27300000000000002</v>
      </c>
      <c r="T116" s="2">
        <v>0.62</v>
      </c>
      <c r="U116" s="2">
        <v>1.774</v>
      </c>
      <c r="V116" s="2">
        <v>0.36099999999999999</v>
      </c>
      <c r="W116" s="2">
        <v>0.73699999999999999</v>
      </c>
      <c r="X116" s="2">
        <v>1.284</v>
      </c>
      <c r="Y116" s="2">
        <v>1.494</v>
      </c>
      <c r="Z116" s="2">
        <v>0.375</v>
      </c>
      <c r="AA116" s="2">
        <v>0.308</v>
      </c>
      <c r="AB116" s="2">
        <v>0.55800000000000005</v>
      </c>
    </row>
    <row r="117" spans="2:28">
      <c r="B117" s="2" t="s">
        <v>593</v>
      </c>
      <c r="C117" s="2" t="s">
        <v>251</v>
      </c>
      <c r="D117" s="2" t="s">
        <v>251</v>
      </c>
      <c r="E117" s="2" t="s">
        <v>594</v>
      </c>
      <c r="F117" s="2" t="s">
        <v>251</v>
      </c>
      <c r="G117" s="2" t="s">
        <v>251</v>
      </c>
      <c r="H117" s="2" t="s">
        <v>251</v>
      </c>
      <c r="I117" s="2" t="s">
        <v>251</v>
      </c>
      <c r="J117" s="2" t="s">
        <v>595</v>
      </c>
      <c r="Q117" s="2">
        <v>1.732</v>
      </c>
      <c r="R117" s="2">
        <v>1.931</v>
      </c>
      <c r="S117" s="2">
        <v>2.6629999999999998</v>
      </c>
      <c r="T117" s="2">
        <v>2.1320000000000001</v>
      </c>
      <c r="U117" s="2">
        <v>1.8440000000000001</v>
      </c>
      <c r="V117" s="2">
        <v>3.0230000000000001</v>
      </c>
      <c r="W117" s="2">
        <v>2.5299999999999998</v>
      </c>
      <c r="X117" s="2">
        <v>1.99</v>
      </c>
      <c r="Y117" s="2">
        <v>1.8879999999999999</v>
      </c>
      <c r="Z117" s="2">
        <v>0.33800000000000002</v>
      </c>
      <c r="AA117" s="2">
        <v>0.84899999999999998</v>
      </c>
      <c r="AB117" s="2">
        <v>0.77</v>
      </c>
    </row>
    <row r="118" spans="2:28">
      <c r="B118" s="2" t="s">
        <v>596</v>
      </c>
      <c r="C118" s="2" t="s">
        <v>251</v>
      </c>
      <c r="D118" s="2" t="s">
        <v>251</v>
      </c>
      <c r="E118" s="2" t="s">
        <v>597</v>
      </c>
      <c r="F118" s="2" t="s">
        <v>251</v>
      </c>
      <c r="G118" s="2" t="s">
        <v>598</v>
      </c>
      <c r="H118" s="2" t="s">
        <v>251</v>
      </c>
      <c r="I118" s="2" t="s">
        <v>251</v>
      </c>
      <c r="J118" s="2" t="s">
        <v>599</v>
      </c>
      <c r="Q118" s="2">
        <v>2.0569999999999999</v>
      </c>
      <c r="R118" s="2">
        <v>2.78</v>
      </c>
      <c r="S118" s="2">
        <v>0.29399999999999998</v>
      </c>
      <c r="T118" s="2">
        <v>1.6379999999999999</v>
      </c>
      <c r="U118" s="2">
        <v>4.18</v>
      </c>
      <c r="V118" s="2">
        <v>1.36</v>
      </c>
      <c r="W118" s="2">
        <v>0.96</v>
      </c>
      <c r="X118" s="2">
        <v>1.353</v>
      </c>
      <c r="Y118" s="2">
        <v>1.204</v>
      </c>
      <c r="Z118" s="2">
        <v>2.028</v>
      </c>
      <c r="AA118" s="2">
        <v>0.66900000000000004</v>
      </c>
      <c r="AB118" s="2">
        <v>0.60199999999999998</v>
      </c>
    </row>
    <row r="119" spans="2:28">
      <c r="B119" s="2" t="s">
        <v>600</v>
      </c>
      <c r="C119" s="2" t="s">
        <v>251</v>
      </c>
      <c r="D119" s="2" t="s">
        <v>251</v>
      </c>
      <c r="E119" s="2" t="s">
        <v>588</v>
      </c>
      <c r="F119" s="2" t="s">
        <v>251</v>
      </c>
      <c r="G119" s="2" t="s">
        <v>251</v>
      </c>
      <c r="H119" s="2" t="s">
        <v>251</v>
      </c>
      <c r="I119" s="2" t="s">
        <v>251</v>
      </c>
      <c r="J119" s="2" t="s">
        <v>601</v>
      </c>
      <c r="Q119" s="2">
        <v>16.652000000000001</v>
      </c>
      <c r="R119" s="2">
        <v>17.931999999999999</v>
      </c>
      <c r="S119" s="2">
        <v>21.645</v>
      </c>
      <c r="T119" s="2">
        <v>15.048999999999999</v>
      </c>
      <c r="U119" s="2">
        <v>17.099</v>
      </c>
      <c r="V119" s="2">
        <v>13.423999999999999</v>
      </c>
      <c r="W119" s="2">
        <v>12.894</v>
      </c>
      <c r="X119" s="2">
        <v>18.995999999999999</v>
      </c>
      <c r="Y119" s="2">
        <v>14.131</v>
      </c>
      <c r="Z119" s="2">
        <v>2.528</v>
      </c>
      <c r="AA119" s="2">
        <v>13.606</v>
      </c>
      <c r="AB119" s="2">
        <v>9.9510000000000005</v>
      </c>
    </row>
    <row r="120" spans="2:28">
      <c r="B120" s="2" t="s">
        <v>602</v>
      </c>
      <c r="C120" s="2" t="s">
        <v>251</v>
      </c>
      <c r="D120" s="2" t="s">
        <v>251</v>
      </c>
      <c r="E120" s="2" t="s">
        <v>591</v>
      </c>
      <c r="F120" s="2" t="s">
        <v>603</v>
      </c>
      <c r="G120" s="2" t="s">
        <v>251</v>
      </c>
      <c r="H120" s="2" t="s">
        <v>251</v>
      </c>
      <c r="I120" s="2" t="s">
        <v>251</v>
      </c>
      <c r="J120" s="2" t="s">
        <v>604</v>
      </c>
      <c r="Q120" s="2">
        <v>66.52</v>
      </c>
      <c r="R120" s="2">
        <v>75.012</v>
      </c>
      <c r="S120" s="2">
        <v>60.774000000000001</v>
      </c>
      <c r="T120" s="2">
        <v>78.763999999999996</v>
      </c>
      <c r="U120" s="2">
        <v>83.673000000000002</v>
      </c>
      <c r="V120" s="2">
        <v>57.945999999999998</v>
      </c>
      <c r="W120" s="2">
        <v>51.363</v>
      </c>
      <c r="X120" s="2">
        <v>71.247</v>
      </c>
      <c r="Y120" s="2">
        <v>74.516999999999996</v>
      </c>
      <c r="Z120" s="2">
        <v>23.143000000000001</v>
      </c>
      <c r="AA120" s="2">
        <v>67.805999999999997</v>
      </c>
      <c r="AB120" s="2">
        <v>60.578000000000003</v>
      </c>
    </row>
    <row r="121" spans="2:28">
      <c r="B121" s="2" t="s">
        <v>605</v>
      </c>
      <c r="C121" s="2" t="s">
        <v>251</v>
      </c>
      <c r="D121" s="2" t="s">
        <v>251</v>
      </c>
      <c r="E121" s="2" t="s">
        <v>606</v>
      </c>
      <c r="F121" s="2" t="s">
        <v>607</v>
      </c>
      <c r="G121" s="2" t="s">
        <v>251</v>
      </c>
      <c r="H121" s="2" t="s">
        <v>251</v>
      </c>
      <c r="I121" s="2" t="s">
        <v>507</v>
      </c>
      <c r="J121" s="2" t="s">
        <v>601</v>
      </c>
      <c r="Q121" s="2">
        <v>3.851</v>
      </c>
      <c r="R121" s="2">
        <v>3.1259999999999999</v>
      </c>
      <c r="S121" s="2">
        <v>1.782</v>
      </c>
      <c r="T121" s="2">
        <v>2.7330000000000001</v>
      </c>
      <c r="U121" s="2">
        <v>2.746</v>
      </c>
      <c r="V121" s="2">
        <v>1.607</v>
      </c>
      <c r="W121" s="2">
        <v>1.823</v>
      </c>
      <c r="X121" s="2">
        <v>3.3140000000000001</v>
      </c>
      <c r="Y121" s="2">
        <v>1.7849999999999999</v>
      </c>
      <c r="Z121" s="2">
        <v>1.9530000000000001</v>
      </c>
      <c r="AA121" s="2">
        <v>1.804</v>
      </c>
      <c r="AB121" s="2">
        <v>2.4209999999999998</v>
      </c>
    </row>
    <row r="122" spans="2:28">
      <c r="B122" s="2" t="s">
        <v>608</v>
      </c>
      <c r="C122" s="2" t="s">
        <v>251</v>
      </c>
      <c r="D122" s="2" t="s">
        <v>251</v>
      </c>
      <c r="E122" s="2" t="s">
        <v>588</v>
      </c>
      <c r="F122" s="2" t="s">
        <v>251</v>
      </c>
      <c r="G122" s="2" t="s">
        <v>251</v>
      </c>
      <c r="H122" s="2" t="s">
        <v>251</v>
      </c>
      <c r="I122" s="2" t="s">
        <v>251</v>
      </c>
      <c r="J122" s="2" t="s">
        <v>609</v>
      </c>
      <c r="Q122" s="2">
        <v>0.501</v>
      </c>
      <c r="R122" s="2">
        <v>0.93300000000000005</v>
      </c>
      <c r="S122" s="2">
        <v>1.853</v>
      </c>
      <c r="T122" s="2">
        <v>0.47499999999999998</v>
      </c>
      <c r="U122" s="2">
        <v>0.621</v>
      </c>
      <c r="V122" s="2">
        <v>0.97899999999999998</v>
      </c>
      <c r="W122" s="2">
        <v>1.1919999999999999</v>
      </c>
      <c r="X122" s="2">
        <v>0.84599999999999997</v>
      </c>
      <c r="Y122" s="2">
        <v>1.089</v>
      </c>
      <c r="Z122" s="2">
        <v>0.58799999999999997</v>
      </c>
      <c r="AA122" s="2">
        <v>0.48799999999999999</v>
      </c>
      <c r="AB122" s="2">
        <v>0.84799999999999998</v>
      </c>
    </row>
    <row r="123" spans="2:28">
      <c r="B123" s="2" t="s">
        <v>610</v>
      </c>
      <c r="C123" s="2" t="s">
        <v>251</v>
      </c>
      <c r="D123" s="2" t="s">
        <v>251</v>
      </c>
      <c r="E123" s="2" t="s">
        <v>611</v>
      </c>
      <c r="F123" s="2" t="s">
        <v>251</v>
      </c>
      <c r="G123" s="2" t="s">
        <v>251</v>
      </c>
      <c r="H123" s="2" t="s">
        <v>251</v>
      </c>
      <c r="I123" s="2" t="s">
        <v>251</v>
      </c>
      <c r="J123" s="2" t="s">
        <v>612</v>
      </c>
      <c r="Q123" s="2">
        <v>0</v>
      </c>
      <c r="R123" s="2">
        <v>0</v>
      </c>
      <c r="S123" s="2">
        <v>0.45600000000000002</v>
      </c>
      <c r="T123" s="2">
        <v>0</v>
      </c>
      <c r="U123" s="2">
        <v>0</v>
      </c>
      <c r="V123" s="2">
        <v>0.61799999999999999</v>
      </c>
      <c r="W123" s="2">
        <v>0.64</v>
      </c>
      <c r="X123" s="2">
        <v>0</v>
      </c>
      <c r="Y123" s="2">
        <v>0</v>
      </c>
      <c r="Z123" s="2">
        <v>2.5659999999999998</v>
      </c>
      <c r="AA123" s="2">
        <v>0.50900000000000001</v>
      </c>
      <c r="AB123" s="2">
        <v>0.46899999999999997</v>
      </c>
    </row>
    <row r="124" spans="2:28">
      <c r="B124" s="2" t="s">
        <v>615</v>
      </c>
      <c r="C124" s="2" t="s">
        <v>251</v>
      </c>
      <c r="D124" s="2" t="s">
        <v>251</v>
      </c>
      <c r="E124" s="2" t="s">
        <v>616</v>
      </c>
      <c r="F124" s="2" t="s">
        <v>251</v>
      </c>
      <c r="G124" s="2" t="s">
        <v>251</v>
      </c>
      <c r="H124" s="2" t="s">
        <v>251</v>
      </c>
      <c r="I124" s="2" t="s">
        <v>251</v>
      </c>
      <c r="J124" s="2" t="s">
        <v>617</v>
      </c>
      <c r="Q124" s="2">
        <v>44.329000000000001</v>
      </c>
      <c r="R124" s="2">
        <v>40.957999999999998</v>
      </c>
      <c r="S124" s="2">
        <v>41.284999999999997</v>
      </c>
      <c r="T124" s="2">
        <v>34.671999999999997</v>
      </c>
      <c r="U124" s="2">
        <v>29.798999999999999</v>
      </c>
      <c r="V124" s="2">
        <v>37.154000000000003</v>
      </c>
      <c r="W124" s="2">
        <v>39.923000000000002</v>
      </c>
      <c r="X124" s="2">
        <v>39.125999999999998</v>
      </c>
      <c r="Y124" s="2">
        <v>42.933999999999997</v>
      </c>
      <c r="Z124" s="2">
        <v>10.351000000000001</v>
      </c>
      <c r="AA124" s="2">
        <v>33.091000000000001</v>
      </c>
      <c r="AB124" s="2">
        <v>25.135000000000002</v>
      </c>
    </row>
    <row r="125" spans="2:28">
      <c r="B125" s="2" t="s">
        <v>618</v>
      </c>
      <c r="C125" s="2" t="s">
        <v>251</v>
      </c>
      <c r="D125" s="2" t="s">
        <v>251</v>
      </c>
      <c r="E125" s="2" t="s">
        <v>616</v>
      </c>
      <c r="F125" s="2" t="s">
        <v>251</v>
      </c>
      <c r="G125" s="2" t="s">
        <v>251</v>
      </c>
      <c r="H125" s="2" t="s">
        <v>251</v>
      </c>
      <c r="I125" s="2" t="s">
        <v>619</v>
      </c>
      <c r="J125" s="2" t="s">
        <v>620</v>
      </c>
      <c r="Q125" s="2">
        <v>15.518000000000001</v>
      </c>
      <c r="R125" s="2">
        <v>22.989000000000001</v>
      </c>
      <c r="S125" s="2">
        <v>21.22</v>
      </c>
      <c r="T125" s="2">
        <v>14.419</v>
      </c>
      <c r="U125" s="2">
        <v>15.936999999999999</v>
      </c>
      <c r="V125" s="2">
        <v>21.542999999999999</v>
      </c>
      <c r="W125" s="2">
        <v>11.285</v>
      </c>
      <c r="X125" s="2">
        <v>12.14</v>
      </c>
      <c r="Y125" s="2">
        <v>11.351000000000001</v>
      </c>
      <c r="Z125" s="2">
        <v>4.3179999999999996</v>
      </c>
      <c r="AA125" s="2">
        <v>12.205</v>
      </c>
      <c r="AB125" s="2">
        <v>11.413</v>
      </c>
    </row>
    <row r="126" spans="2:28">
      <c r="B126" s="2" t="s">
        <v>621</v>
      </c>
      <c r="C126" s="2" t="s">
        <v>251</v>
      </c>
      <c r="D126" s="2" t="s">
        <v>251</v>
      </c>
      <c r="E126" s="2" t="s">
        <v>588</v>
      </c>
      <c r="F126" s="2" t="s">
        <v>251</v>
      </c>
      <c r="G126" s="2" t="s">
        <v>251</v>
      </c>
      <c r="H126" s="2" t="s">
        <v>251</v>
      </c>
      <c r="I126" s="2" t="s">
        <v>251</v>
      </c>
      <c r="J126" s="2" t="s">
        <v>614</v>
      </c>
      <c r="Q126" s="2">
        <v>0.378</v>
      </c>
      <c r="R126" s="2">
        <v>1.278</v>
      </c>
      <c r="S126" s="2">
        <v>0.44500000000000001</v>
      </c>
      <c r="T126" s="2">
        <v>0.32900000000000001</v>
      </c>
      <c r="U126" s="2">
        <v>0.441</v>
      </c>
      <c r="V126" s="2">
        <v>0.65600000000000003</v>
      </c>
      <c r="W126" s="2">
        <v>0.19400000000000001</v>
      </c>
      <c r="X126" s="2">
        <v>0.91500000000000004</v>
      </c>
      <c r="Y126" s="2">
        <v>1.079</v>
      </c>
      <c r="Z126" s="2">
        <v>0</v>
      </c>
      <c r="AA126" s="2">
        <v>0.17</v>
      </c>
      <c r="AB126" s="2">
        <v>0.85899999999999999</v>
      </c>
    </row>
    <row r="127" spans="2:28">
      <c r="B127" s="2" t="s">
        <v>622</v>
      </c>
      <c r="C127" s="2" t="s">
        <v>251</v>
      </c>
      <c r="D127" s="2" t="s">
        <v>251</v>
      </c>
      <c r="E127" s="2" t="s">
        <v>591</v>
      </c>
      <c r="F127" s="2" t="s">
        <v>251</v>
      </c>
      <c r="G127" s="2" t="s">
        <v>251</v>
      </c>
      <c r="H127" s="2" t="s">
        <v>251</v>
      </c>
      <c r="I127" s="2" t="s">
        <v>251</v>
      </c>
      <c r="J127" s="2" t="s">
        <v>623</v>
      </c>
      <c r="Q127" s="2">
        <v>16.748999999999999</v>
      </c>
      <c r="R127" s="2">
        <v>15.468999999999999</v>
      </c>
      <c r="S127" s="2">
        <v>9.2629999999999999</v>
      </c>
      <c r="T127" s="2">
        <v>13.702</v>
      </c>
      <c r="U127" s="2">
        <v>16.388000000000002</v>
      </c>
      <c r="V127" s="2">
        <v>13.804</v>
      </c>
      <c r="W127" s="2">
        <v>10.324999999999999</v>
      </c>
      <c r="X127" s="2">
        <v>14.538</v>
      </c>
      <c r="Y127" s="2">
        <v>9.0790000000000006</v>
      </c>
      <c r="Z127" s="2">
        <v>6.5339999999999998</v>
      </c>
      <c r="AA127" s="2">
        <v>10.369</v>
      </c>
      <c r="AB127" s="2">
        <v>10.218999999999999</v>
      </c>
    </row>
    <row r="128" spans="2:28">
      <c r="B128" s="2" t="s">
        <v>624</v>
      </c>
      <c r="C128" s="2" t="s">
        <v>251</v>
      </c>
      <c r="D128" s="2" t="s">
        <v>251</v>
      </c>
      <c r="E128" s="2" t="s">
        <v>591</v>
      </c>
      <c r="F128" s="2" t="s">
        <v>251</v>
      </c>
      <c r="G128" s="2" t="s">
        <v>251</v>
      </c>
      <c r="H128" s="2" t="s">
        <v>251</v>
      </c>
      <c r="I128" s="2" t="s">
        <v>619</v>
      </c>
      <c r="J128" s="2" t="s">
        <v>625</v>
      </c>
      <c r="Q128" s="2">
        <v>13.038</v>
      </c>
      <c r="R128" s="2">
        <v>14.545</v>
      </c>
      <c r="S128" s="2">
        <v>16.207999999999998</v>
      </c>
      <c r="T128" s="2">
        <v>17.771999999999998</v>
      </c>
      <c r="U128" s="2">
        <v>16.798999999999999</v>
      </c>
      <c r="V128" s="2">
        <v>18.367999999999999</v>
      </c>
      <c r="W128" s="2">
        <v>21.532</v>
      </c>
      <c r="X128" s="2">
        <v>19.623000000000001</v>
      </c>
      <c r="Y128" s="2">
        <v>23.800999999999998</v>
      </c>
      <c r="Z128" s="2">
        <v>2.0779999999999998</v>
      </c>
      <c r="AA128" s="2">
        <v>19.231000000000002</v>
      </c>
      <c r="AB128" s="2">
        <v>13.365</v>
      </c>
    </row>
    <row r="129" spans="2:28">
      <c r="B129" s="2" t="s">
        <v>626</v>
      </c>
      <c r="C129" s="2" t="s">
        <v>251</v>
      </c>
      <c r="D129" s="2" t="s">
        <v>251</v>
      </c>
      <c r="E129" s="2" t="s">
        <v>611</v>
      </c>
      <c r="F129" s="2" t="s">
        <v>251</v>
      </c>
      <c r="G129" s="2" t="s">
        <v>251</v>
      </c>
      <c r="H129" s="2" t="s">
        <v>251</v>
      </c>
      <c r="I129" s="2" t="s">
        <v>251</v>
      </c>
      <c r="J129" s="2" t="s">
        <v>612</v>
      </c>
      <c r="Q129" s="2">
        <v>4.484</v>
      </c>
      <c r="R129" s="2">
        <v>2.37</v>
      </c>
      <c r="S129" s="2">
        <v>2.6419999999999999</v>
      </c>
      <c r="T129" s="2">
        <v>3.3239999999999998</v>
      </c>
      <c r="U129" s="2">
        <v>1.534</v>
      </c>
      <c r="V129" s="2">
        <v>2.3860000000000001</v>
      </c>
      <c r="W129" s="2">
        <v>2.4820000000000002</v>
      </c>
      <c r="X129" s="2">
        <v>2.9159999999999999</v>
      </c>
      <c r="Y129" s="2">
        <v>1.7330000000000001</v>
      </c>
      <c r="Z129" s="2">
        <v>2.266</v>
      </c>
      <c r="AA129" s="2">
        <v>2.972</v>
      </c>
      <c r="AB129" s="2">
        <v>1.651</v>
      </c>
    </row>
    <row r="130" spans="2:28">
      <c r="B130" s="2" t="s">
        <v>627</v>
      </c>
      <c r="C130" s="2" t="s">
        <v>251</v>
      </c>
      <c r="D130" s="2" t="s">
        <v>251</v>
      </c>
      <c r="E130" s="2" t="s">
        <v>591</v>
      </c>
      <c r="F130" s="2" t="s">
        <v>251</v>
      </c>
      <c r="G130" s="2" t="s">
        <v>251</v>
      </c>
      <c r="H130" s="2" t="s">
        <v>251</v>
      </c>
      <c r="I130" s="2" t="s">
        <v>251</v>
      </c>
      <c r="J130" s="2" t="s">
        <v>592</v>
      </c>
      <c r="Q130" s="2">
        <v>2.673</v>
      </c>
      <c r="R130" s="2">
        <v>1.9410000000000001</v>
      </c>
      <c r="S130" s="2">
        <v>3.6040000000000001</v>
      </c>
      <c r="T130" s="2">
        <v>1.802</v>
      </c>
      <c r="U130" s="2">
        <v>3.0870000000000002</v>
      </c>
      <c r="V130" s="2">
        <v>4.5350000000000001</v>
      </c>
      <c r="W130" s="2">
        <v>2.133</v>
      </c>
      <c r="X130" s="2">
        <v>2.169</v>
      </c>
      <c r="Y130" s="2">
        <v>1.089</v>
      </c>
      <c r="Z130" s="2">
        <v>2.5779999999999998</v>
      </c>
      <c r="AA130" s="2">
        <v>0.29699999999999999</v>
      </c>
      <c r="AB130" s="2">
        <v>0</v>
      </c>
    </row>
    <row r="131" spans="2:28">
      <c r="B131" s="2" t="s">
        <v>628</v>
      </c>
      <c r="C131" s="2" t="s">
        <v>251</v>
      </c>
      <c r="D131" s="2" t="s">
        <v>251</v>
      </c>
      <c r="E131" s="2" t="s">
        <v>591</v>
      </c>
      <c r="F131" s="2" t="s">
        <v>251</v>
      </c>
      <c r="G131" s="2" t="s">
        <v>251</v>
      </c>
      <c r="H131" s="2" t="s">
        <v>251</v>
      </c>
      <c r="I131" s="2" t="s">
        <v>251</v>
      </c>
      <c r="J131" s="2" t="s">
        <v>629</v>
      </c>
      <c r="Q131" s="2">
        <v>1.5740000000000001</v>
      </c>
      <c r="R131" s="2">
        <v>0.91400000000000003</v>
      </c>
      <c r="S131" s="2">
        <v>1.2050000000000001</v>
      </c>
      <c r="T131" s="2">
        <v>3.266</v>
      </c>
      <c r="U131" s="2">
        <v>0.85199999999999998</v>
      </c>
      <c r="V131" s="2">
        <v>0.93200000000000005</v>
      </c>
      <c r="W131" s="2">
        <v>4.6340000000000003</v>
      </c>
      <c r="X131" s="2">
        <v>1.6819999999999999</v>
      </c>
      <c r="Y131" s="2">
        <v>2.3759999999999999</v>
      </c>
      <c r="Z131" s="2">
        <v>0.78900000000000003</v>
      </c>
      <c r="AA131" s="2">
        <v>1.274</v>
      </c>
      <c r="AB131" s="2">
        <v>1.026</v>
      </c>
    </row>
    <row r="132" spans="2:28">
      <c r="B132" s="2" t="s">
        <v>630</v>
      </c>
      <c r="C132" s="2" t="s">
        <v>251</v>
      </c>
      <c r="D132" s="2" t="s">
        <v>251</v>
      </c>
      <c r="E132" s="2" t="s">
        <v>591</v>
      </c>
      <c r="F132" s="2" t="s">
        <v>631</v>
      </c>
      <c r="G132" s="2" t="s">
        <v>251</v>
      </c>
      <c r="H132" s="2" t="s">
        <v>251</v>
      </c>
      <c r="I132" s="2" t="s">
        <v>589</v>
      </c>
      <c r="J132" s="2" t="s">
        <v>623</v>
      </c>
      <c r="Q132" s="2">
        <v>1.2050000000000001</v>
      </c>
      <c r="R132" s="2">
        <v>0.59699999999999998</v>
      </c>
      <c r="S132" s="2">
        <v>0</v>
      </c>
      <c r="T132" s="2">
        <v>0.29099999999999998</v>
      </c>
      <c r="U132" s="2">
        <v>0.33100000000000002</v>
      </c>
      <c r="V132" s="2">
        <v>0.61799999999999999</v>
      </c>
      <c r="W132" s="2">
        <v>0</v>
      </c>
      <c r="X132" s="2">
        <v>0.29899999999999999</v>
      </c>
      <c r="Y132" s="2">
        <v>0.63300000000000001</v>
      </c>
      <c r="Z132" s="2">
        <v>0</v>
      </c>
      <c r="AA132" s="2">
        <v>0.26500000000000001</v>
      </c>
      <c r="AB132" s="2">
        <v>0.95899999999999996</v>
      </c>
    </row>
    <row r="133" spans="2:28">
      <c r="B133" s="2" t="s">
        <v>632</v>
      </c>
      <c r="C133" s="2" t="s">
        <v>251</v>
      </c>
      <c r="D133" s="2" t="s">
        <v>251</v>
      </c>
      <c r="E133" s="2" t="s">
        <v>591</v>
      </c>
      <c r="F133" s="2" t="s">
        <v>633</v>
      </c>
      <c r="G133" s="2" t="s">
        <v>251</v>
      </c>
      <c r="H133" s="2" t="s">
        <v>251</v>
      </c>
      <c r="I133" s="2" t="s">
        <v>251</v>
      </c>
      <c r="J133" s="2" t="s">
        <v>634</v>
      </c>
      <c r="Q133" s="2">
        <v>45.859000000000002</v>
      </c>
      <c r="R133" s="2">
        <v>49.103000000000002</v>
      </c>
      <c r="S133" s="2">
        <v>45.253999999999998</v>
      </c>
      <c r="T133" s="2">
        <v>50.051000000000002</v>
      </c>
      <c r="U133" s="2">
        <v>54.244999999999997</v>
      </c>
      <c r="V133" s="2">
        <v>50.255000000000003</v>
      </c>
      <c r="W133" s="2">
        <v>52.293999999999997</v>
      </c>
      <c r="X133" s="2">
        <v>51.494999999999997</v>
      </c>
      <c r="Y133" s="2">
        <v>52.365000000000002</v>
      </c>
      <c r="Z133" s="2">
        <v>61.393999999999998</v>
      </c>
      <c r="AA133" s="2">
        <v>52.427999999999997</v>
      </c>
      <c r="AB133" s="2">
        <v>53.515999999999998</v>
      </c>
    </row>
    <row r="134" spans="2:28">
      <c r="B134" s="2" t="s">
        <v>635</v>
      </c>
      <c r="C134" s="2" t="s">
        <v>251</v>
      </c>
      <c r="D134" s="2" t="s">
        <v>251</v>
      </c>
      <c r="E134" s="2" t="s">
        <v>636</v>
      </c>
      <c r="F134" s="2" t="s">
        <v>251</v>
      </c>
      <c r="G134" s="2" t="s">
        <v>251</v>
      </c>
      <c r="H134" s="2" t="s">
        <v>251</v>
      </c>
      <c r="I134" s="2" t="s">
        <v>251</v>
      </c>
      <c r="J134" s="2" t="s">
        <v>595</v>
      </c>
      <c r="Q134" s="2">
        <v>1.8460000000000001</v>
      </c>
      <c r="R134" s="2">
        <v>2.556</v>
      </c>
      <c r="S134" s="2">
        <v>1.2350000000000001</v>
      </c>
      <c r="T134" s="2">
        <v>1.919</v>
      </c>
      <c r="U134" s="2">
        <v>3.1469999999999998</v>
      </c>
      <c r="V134" s="2">
        <v>1.958</v>
      </c>
      <c r="W134" s="2">
        <v>1.6479999999999999</v>
      </c>
      <c r="X134" s="2">
        <v>1.5129999999999999</v>
      </c>
      <c r="Y134" s="2">
        <v>1.8049999999999999</v>
      </c>
      <c r="Z134" s="2">
        <v>4.4560000000000004</v>
      </c>
      <c r="AA134" s="2">
        <v>1.889</v>
      </c>
      <c r="AB134" s="2">
        <v>1.395</v>
      </c>
    </row>
    <row r="135" spans="2:28">
      <c r="B135" s="2" t="s">
        <v>637</v>
      </c>
      <c r="C135" s="2" t="s">
        <v>251</v>
      </c>
      <c r="D135" s="2" t="s">
        <v>251</v>
      </c>
      <c r="E135" s="2" t="s">
        <v>638</v>
      </c>
      <c r="F135" s="2" t="s">
        <v>639</v>
      </c>
      <c r="G135" s="2" t="s">
        <v>251</v>
      </c>
      <c r="H135" s="2" t="s">
        <v>251</v>
      </c>
      <c r="I135" s="2" t="s">
        <v>640</v>
      </c>
      <c r="J135" s="2" t="s">
        <v>641</v>
      </c>
      <c r="Q135" s="2">
        <v>0.99299999999999999</v>
      </c>
      <c r="R135" s="2">
        <v>2.4350000000000001</v>
      </c>
      <c r="S135" s="2">
        <v>0.51600000000000001</v>
      </c>
      <c r="T135" s="2">
        <v>0</v>
      </c>
      <c r="U135" s="2">
        <v>0</v>
      </c>
      <c r="V135" s="2">
        <v>0.34200000000000003</v>
      </c>
      <c r="W135" s="2">
        <v>0.68799999999999994</v>
      </c>
      <c r="X135" s="2">
        <v>1.5129999999999999</v>
      </c>
      <c r="Y135" s="2">
        <v>0.35299999999999998</v>
      </c>
      <c r="Z135" s="2">
        <v>0.36299999999999999</v>
      </c>
      <c r="AA135" s="2">
        <v>0.87</v>
      </c>
      <c r="AB135" s="2">
        <v>0.53500000000000003</v>
      </c>
    </row>
    <row r="136" spans="2:28">
      <c r="B136" s="2" t="s">
        <v>642</v>
      </c>
      <c r="C136" s="2" t="s">
        <v>251</v>
      </c>
      <c r="D136" s="2" t="s">
        <v>251</v>
      </c>
      <c r="E136" s="2" t="s">
        <v>591</v>
      </c>
      <c r="F136" s="2" t="s">
        <v>643</v>
      </c>
      <c r="G136" s="2" t="s">
        <v>251</v>
      </c>
      <c r="H136" s="2" t="s">
        <v>251</v>
      </c>
      <c r="I136" s="2" t="s">
        <v>251</v>
      </c>
      <c r="J136" s="2" t="s">
        <v>623</v>
      </c>
      <c r="Q136" s="2">
        <v>5.4160000000000004</v>
      </c>
      <c r="R136" s="2">
        <v>2.8180000000000001</v>
      </c>
      <c r="S136" s="2">
        <v>1.589</v>
      </c>
      <c r="T136" s="2">
        <v>1.454</v>
      </c>
      <c r="U136" s="2">
        <v>2.2450000000000001</v>
      </c>
      <c r="V136" s="2">
        <v>3.6219999999999999</v>
      </c>
      <c r="W136" s="2">
        <v>2.9380000000000002</v>
      </c>
      <c r="X136" s="2">
        <v>3.5619999999999998</v>
      </c>
      <c r="Y136" s="2">
        <v>0.94399999999999995</v>
      </c>
      <c r="Z136" s="2">
        <v>5.0570000000000004</v>
      </c>
      <c r="AA136" s="2">
        <v>2.738</v>
      </c>
      <c r="AB136" s="2">
        <v>4.9089999999999998</v>
      </c>
    </row>
    <row r="137" spans="2:28">
      <c r="B137" s="2" t="s">
        <v>644</v>
      </c>
      <c r="C137" s="2" t="s">
        <v>251</v>
      </c>
      <c r="D137" s="2" t="s">
        <v>251</v>
      </c>
      <c r="E137" s="2" t="s">
        <v>613</v>
      </c>
      <c r="F137" s="2" t="s">
        <v>645</v>
      </c>
      <c r="G137" s="2" t="s">
        <v>251</v>
      </c>
      <c r="H137" s="2" t="s">
        <v>251</v>
      </c>
      <c r="I137" s="2" t="s">
        <v>251</v>
      </c>
      <c r="J137" s="2" t="s">
        <v>623</v>
      </c>
      <c r="Q137" s="2">
        <v>0.44800000000000001</v>
      </c>
      <c r="R137" s="2">
        <v>1.26</v>
      </c>
      <c r="S137" s="2">
        <v>0.52600000000000002</v>
      </c>
      <c r="T137" s="2">
        <v>0</v>
      </c>
      <c r="U137" s="2">
        <v>0.46100000000000002</v>
      </c>
      <c r="V137" s="2">
        <v>0.70399999999999996</v>
      </c>
      <c r="W137" s="2">
        <v>0.46500000000000002</v>
      </c>
      <c r="X137" s="2">
        <v>0.61699999999999999</v>
      </c>
      <c r="Y137" s="2">
        <v>0</v>
      </c>
      <c r="Z137" s="2">
        <v>0.25</v>
      </c>
      <c r="AA137" s="2">
        <v>0.40300000000000002</v>
      </c>
      <c r="AB137" s="2">
        <v>0.17799999999999999</v>
      </c>
    </row>
    <row r="138" spans="2:28">
      <c r="B138" s="2" t="s">
        <v>647</v>
      </c>
      <c r="C138" s="2" t="s">
        <v>251</v>
      </c>
      <c r="D138" s="2" t="s">
        <v>251</v>
      </c>
      <c r="E138" s="2" t="s">
        <v>251</v>
      </c>
      <c r="F138" s="2" t="s">
        <v>251</v>
      </c>
      <c r="G138" s="2" t="s">
        <v>251</v>
      </c>
      <c r="H138" s="2" t="s">
        <v>251</v>
      </c>
      <c r="I138" s="2" t="s">
        <v>251</v>
      </c>
      <c r="J138" s="2" t="s">
        <v>617</v>
      </c>
      <c r="Q138" s="2">
        <v>1.002</v>
      </c>
      <c r="R138" s="2">
        <v>1.1759999999999999</v>
      </c>
      <c r="S138" s="2">
        <v>1.2450000000000001</v>
      </c>
      <c r="T138" s="2">
        <v>0.95</v>
      </c>
      <c r="U138" s="2">
        <v>0.51100000000000001</v>
      </c>
      <c r="V138" s="2">
        <v>0.95099999999999996</v>
      </c>
      <c r="W138" s="2">
        <v>0.93100000000000005</v>
      </c>
      <c r="X138" s="2">
        <v>1.1240000000000001</v>
      </c>
      <c r="Y138" s="2">
        <v>1.5149999999999999</v>
      </c>
      <c r="Z138" s="2">
        <v>8.7999999999999995E-2</v>
      </c>
      <c r="AA138" s="2">
        <v>0.81699999999999995</v>
      </c>
      <c r="AB138" s="2">
        <v>1.0149999999999999</v>
      </c>
    </row>
    <row r="139" spans="2:28">
      <c r="B139" s="2" t="s">
        <v>648</v>
      </c>
      <c r="C139" s="2" t="s">
        <v>251</v>
      </c>
      <c r="D139" s="2" t="s">
        <v>251</v>
      </c>
      <c r="E139" s="2" t="s">
        <v>649</v>
      </c>
      <c r="F139" s="2" t="s">
        <v>251</v>
      </c>
      <c r="G139" s="2" t="s">
        <v>251</v>
      </c>
      <c r="H139" s="2" t="s">
        <v>251</v>
      </c>
      <c r="I139" s="2" t="s">
        <v>650</v>
      </c>
      <c r="J139" s="2" t="s">
        <v>651</v>
      </c>
      <c r="Q139" s="2">
        <v>3.464</v>
      </c>
      <c r="R139" s="2">
        <v>6.2039999999999997</v>
      </c>
      <c r="S139" s="2">
        <v>2.5710000000000002</v>
      </c>
      <c r="T139" s="2">
        <v>7.2290000000000001</v>
      </c>
      <c r="U139" s="2">
        <v>7.9580000000000002</v>
      </c>
      <c r="V139" s="2">
        <v>4.516</v>
      </c>
      <c r="W139" s="2">
        <v>8.2889999999999997</v>
      </c>
      <c r="X139" s="2">
        <v>9.0649999999999995</v>
      </c>
      <c r="Y139" s="2">
        <v>6.0490000000000004</v>
      </c>
      <c r="Z139" s="2">
        <v>7.6479999999999997</v>
      </c>
      <c r="AA139" s="2">
        <v>11.451000000000001</v>
      </c>
      <c r="AB139" s="2">
        <v>13.622</v>
      </c>
    </row>
    <row r="140" spans="2:28">
      <c r="B140" s="2" t="s">
        <v>652</v>
      </c>
      <c r="C140" s="2" t="s">
        <v>251</v>
      </c>
      <c r="D140" s="2" t="s">
        <v>251</v>
      </c>
      <c r="E140" s="2" t="s">
        <v>591</v>
      </c>
      <c r="F140" s="2" t="s">
        <v>653</v>
      </c>
      <c r="G140" s="2" t="s">
        <v>251</v>
      </c>
      <c r="H140" s="2" t="s">
        <v>251</v>
      </c>
      <c r="I140" s="2" t="s">
        <v>251</v>
      </c>
      <c r="J140" s="2" t="s">
        <v>623</v>
      </c>
      <c r="Q140" s="2">
        <v>1.38</v>
      </c>
      <c r="R140" s="2">
        <v>1.036</v>
      </c>
      <c r="S140" s="2">
        <v>1.782</v>
      </c>
      <c r="T140" s="2">
        <v>2.0539999999999998</v>
      </c>
      <c r="U140" s="2">
        <v>2.3149999999999999</v>
      </c>
      <c r="V140" s="2">
        <v>1.369</v>
      </c>
      <c r="W140" s="2">
        <v>0.83399999999999996</v>
      </c>
      <c r="X140" s="2">
        <v>2.3090000000000002</v>
      </c>
      <c r="Y140" s="2">
        <v>1.421</v>
      </c>
      <c r="Z140" s="2">
        <v>6.3E-2</v>
      </c>
      <c r="AA140" s="2">
        <v>0.93400000000000005</v>
      </c>
      <c r="AB140" s="2">
        <v>1.294</v>
      </c>
    </row>
    <row r="141" spans="2:28">
      <c r="B141" s="2" t="s">
        <v>654</v>
      </c>
      <c r="C141" s="2" t="s">
        <v>251</v>
      </c>
      <c r="D141" s="2" t="s">
        <v>251</v>
      </c>
      <c r="E141" s="2" t="s">
        <v>655</v>
      </c>
      <c r="F141" s="2" t="s">
        <v>656</v>
      </c>
      <c r="G141" s="2" t="s">
        <v>251</v>
      </c>
      <c r="H141" s="2" t="s">
        <v>251</v>
      </c>
      <c r="I141" s="2" t="s">
        <v>619</v>
      </c>
      <c r="J141" s="2" t="s">
        <v>623</v>
      </c>
      <c r="Q141" s="2">
        <v>1.0549999999999999</v>
      </c>
      <c r="R141" s="2">
        <v>0.66200000000000003</v>
      </c>
      <c r="S141" s="2">
        <v>0.27300000000000002</v>
      </c>
      <c r="T141" s="2">
        <v>0.77500000000000002</v>
      </c>
      <c r="U141" s="2">
        <v>1.8140000000000001</v>
      </c>
      <c r="V141" s="2">
        <v>0.55100000000000005</v>
      </c>
      <c r="W141" s="2">
        <v>2.54</v>
      </c>
      <c r="X141" s="2">
        <v>1.304</v>
      </c>
      <c r="Y141" s="2">
        <v>0.75700000000000001</v>
      </c>
      <c r="Z141" s="2">
        <v>0</v>
      </c>
      <c r="AA141" s="2">
        <v>1.73</v>
      </c>
      <c r="AB141" s="2">
        <v>1.8740000000000001</v>
      </c>
    </row>
    <row r="142" spans="2:28">
      <c r="B142" s="2" t="s">
        <v>657</v>
      </c>
      <c r="C142" s="2" t="s">
        <v>251</v>
      </c>
      <c r="D142" s="2" t="s">
        <v>251</v>
      </c>
      <c r="E142" s="2" t="s">
        <v>658</v>
      </c>
      <c r="F142" s="2" t="s">
        <v>659</v>
      </c>
      <c r="G142" s="2" t="s">
        <v>251</v>
      </c>
      <c r="H142" s="2" t="s">
        <v>251</v>
      </c>
      <c r="I142" s="2" t="s">
        <v>251</v>
      </c>
      <c r="J142" s="2" t="s">
        <v>660</v>
      </c>
      <c r="Q142" s="2">
        <v>2.2770000000000001</v>
      </c>
      <c r="R142" s="2">
        <v>2.6030000000000002</v>
      </c>
      <c r="S142" s="2">
        <v>2.4300000000000002</v>
      </c>
      <c r="T142" s="2">
        <v>2.423</v>
      </c>
      <c r="U142" s="2">
        <v>1.052</v>
      </c>
      <c r="V142" s="2">
        <v>2.3769999999999998</v>
      </c>
      <c r="W142" s="2">
        <v>2.996</v>
      </c>
      <c r="X142" s="2">
        <v>3.3140000000000001</v>
      </c>
      <c r="Y142" s="2">
        <v>2.4689999999999999</v>
      </c>
      <c r="Z142" s="2">
        <v>1.4770000000000001</v>
      </c>
      <c r="AA142" s="2">
        <v>0.87</v>
      </c>
      <c r="AB142" s="2">
        <v>2.4319999999999999</v>
      </c>
    </row>
    <row r="143" spans="2:28">
      <c r="B143" s="2" t="s">
        <v>661</v>
      </c>
      <c r="C143" s="2" t="s">
        <v>251</v>
      </c>
      <c r="D143" s="2" t="s">
        <v>251</v>
      </c>
      <c r="E143" s="2" t="s">
        <v>662</v>
      </c>
      <c r="F143" s="2" t="s">
        <v>251</v>
      </c>
      <c r="G143" s="2" t="s">
        <v>251</v>
      </c>
      <c r="H143" s="2" t="s">
        <v>251</v>
      </c>
      <c r="I143" s="2" t="s">
        <v>589</v>
      </c>
      <c r="J143" s="2" t="s">
        <v>663</v>
      </c>
      <c r="Q143" s="2">
        <v>17.004000000000001</v>
      </c>
      <c r="R143" s="2">
        <v>23.297000000000001</v>
      </c>
      <c r="S143" s="2">
        <v>21.199000000000002</v>
      </c>
      <c r="T143" s="2">
        <v>18.073</v>
      </c>
      <c r="U143" s="2">
        <v>26.04</v>
      </c>
      <c r="V143" s="2">
        <v>25.088999999999999</v>
      </c>
      <c r="W143" s="2">
        <v>16.190000000000001</v>
      </c>
      <c r="X143" s="2">
        <v>19.076000000000001</v>
      </c>
      <c r="Y143" s="2">
        <v>16.788</v>
      </c>
      <c r="Z143" s="2">
        <v>11.965999999999999</v>
      </c>
      <c r="AA143" s="2">
        <v>15.378</v>
      </c>
      <c r="AB143" s="2">
        <v>21.173999999999999</v>
      </c>
    </row>
    <row r="144" spans="2:28">
      <c r="B144" s="2" t="s">
        <v>664</v>
      </c>
      <c r="C144" s="2" t="s">
        <v>251</v>
      </c>
      <c r="D144" s="2" t="s">
        <v>251</v>
      </c>
      <c r="E144" s="2" t="s">
        <v>591</v>
      </c>
      <c r="F144" s="2" t="s">
        <v>251</v>
      </c>
      <c r="G144" s="2" t="s">
        <v>251</v>
      </c>
      <c r="H144" s="2" t="s">
        <v>251</v>
      </c>
      <c r="I144" s="2" t="s">
        <v>589</v>
      </c>
      <c r="J144" s="2" t="s">
        <v>614</v>
      </c>
      <c r="Q144" s="2">
        <v>9.3629999999999995</v>
      </c>
      <c r="R144" s="2">
        <v>6.9969999999999999</v>
      </c>
      <c r="S144" s="2">
        <v>7.6230000000000002</v>
      </c>
      <c r="T144" s="2">
        <v>7.7039999999999997</v>
      </c>
      <c r="U144" s="2">
        <v>6.2839999999999998</v>
      </c>
      <c r="V144" s="2">
        <v>5.2480000000000002</v>
      </c>
      <c r="W144" s="2">
        <v>4.1689999999999996</v>
      </c>
      <c r="X144" s="2">
        <v>6.1989999999999998</v>
      </c>
      <c r="Y144" s="2">
        <v>5.6440000000000001</v>
      </c>
      <c r="Z144" s="2">
        <v>2.6539999999999999</v>
      </c>
      <c r="AA144" s="2">
        <v>4.16</v>
      </c>
      <c r="AB144" s="2">
        <v>7.1849999999999996</v>
      </c>
    </row>
    <row r="145" spans="1:28">
      <c r="B145" s="2" t="s">
        <v>665</v>
      </c>
      <c r="C145" s="2" t="s">
        <v>251</v>
      </c>
      <c r="D145" s="2" t="s">
        <v>251</v>
      </c>
      <c r="E145" s="2" t="s">
        <v>591</v>
      </c>
      <c r="F145" s="2" t="s">
        <v>251</v>
      </c>
      <c r="G145" s="2" t="s">
        <v>251</v>
      </c>
      <c r="H145" s="2" t="s">
        <v>251</v>
      </c>
      <c r="I145" s="2" t="s">
        <v>619</v>
      </c>
      <c r="J145" s="2" t="s">
        <v>666</v>
      </c>
      <c r="Q145" s="2">
        <v>10.884</v>
      </c>
      <c r="R145" s="2">
        <v>13.314</v>
      </c>
      <c r="S145" s="2">
        <v>13.384</v>
      </c>
      <c r="T145" s="2">
        <v>12.898</v>
      </c>
      <c r="U145" s="2">
        <v>14.593999999999999</v>
      </c>
      <c r="V145" s="2">
        <v>21.838000000000001</v>
      </c>
      <c r="W145" s="2">
        <v>18.207000000000001</v>
      </c>
      <c r="X145" s="2">
        <v>14.269</v>
      </c>
      <c r="Y145" s="2">
        <v>20.024999999999999</v>
      </c>
      <c r="Z145" s="2">
        <v>4.944</v>
      </c>
      <c r="AA145" s="2">
        <v>13.51</v>
      </c>
      <c r="AB145" s="2">
        <v>12.461</v>
      </c>
    </row>
    <row r="146" spans="1:28">
      <c r="B146" s="2" t="s">
        <v>667</v>
      </c>
      <c r="C146" s="2" t="s">
        <v>251</v>
      </c>
      <c r="D146" s="2" t="s">
        <v>251</v>
      </c>
      <c r="E146" s="2" t="s">
        <v>591</v>
      </c>
      <c r="F146" s="2" t="s">
        <v>251</v>
      </c>
      <c r="G146" s="2" t="s">
        <v>251</v>
      </c>
      <c r="H146" s="2" t="s">
        <v>251</v>
      </c>
      <c r="I146" s="2" t="s">
        <v>640</v>
      </c>
      <c r="J146" s="2" t="s">
        <v>666</v>
      </c>
      <c r="Q146" s="2">
        <v>5.5570000000000004</v>
      </c>
      <c r="R146" s="2">
        <v>6.4279999999999999</v>
      </c>
      <c r="S146" s="2">
        <v>8.16</v>
      </c>
      <c r="T146" s="2">
        <v>4.8550000000000004</v>
      </c>
      <c r="U146" s="2">
        <v>7.3970000000000002</v>
      </c>
      <c r="V146" s="2">
        <v>3.66</v>
      </c>
      <c r="W146" s="2">
        <v>6.9420000000000002</v>
      </c>
      <c r="X146" s="2">
        <v>7.1349999999999998</v>
      </c>
      <c r="Y146" s="2">
        <v>4.9489999999999998</v>
      </c>
      <c r="Z146" s="2">
        <v>7.9729999999999999</v>
      </c>
      <c r="AA146" s="2">
        <v>8.7240000000000002</v>
      </c>
      <c r="AB146" s="2">
        <v>6.8609999999999998</v>
      </c>
    </row>
    <row r="147" spans="1:28">
      <c r="B147" s="2" t="s">
        <v>668</v>
      </c>
      <c r="C147" s="2" t="s">
        <v>251</v>
      </c>
      <c r="D147" s="2" t="s">
        <v>251</v>
      </c>
      <c r="E147" s="2" t="s">
        <v>669</v>
      </c>
      <c r="F147" s="2" t="s">
        <v>670</v>
      </c>
      <c r="G147" s="2" t="s">
        <v>251</v>
      </c>
      <c r="H147" s="2" t="s">
        <v>251</v>
      </c>
      <c r="I147" s="2" t="s">
        <v>251</v>
      </c>
      <c r="J147" s="2" t="s">
        <v>641</v>
      </c>
      <c r="Q147" s="2">
        <v>7.7720000000000002</v>
      </c>
      <c r="R147" s="2">
        <v>5.6630000000000003</v>
      </c>
      <c r="S147" s="2">
        <v>7.8360000000000003</v>
      </c>
      <c r="T147" s="2">
        <v>5.5330000000000004</v>
      </c>
      <c r="U147" s="2">
        <v>7.0460000000000003</v>
      </c>
      <c r="V147" s="2">
        <v>6.1040000000000001</v>
      </c>
      <c r="W147" s="2">
        <v>6.1369999999999996</v>
      </c>
      <c r="X147" s="2">
        <v>6.5869999999999997</v>
      </c>
      <c r="Y147" s="2">
        <v>5.8</v>
      </c>
      <c r="Z147" s="2">
        <v>5.0570000000000004</v>
      </c>
      <c r="AA147" s="2">
        <v>4.9349999999999996</v>
      </c>
      <c r="AB147" s="2">
        <v>6.4260000000000002</v>
      </c>
    </row>
    <row r="148" spans="1:28">
      <c r="B148" s="2" t="s">
        <v>671</v>
      </c>
      <c r="C148" s="2" t="s">
        <v>251</v>
      </c>
      <c r="D148" s="2" t="s">
        <v>251</v>
      </c>
      <c r="E148" s="2" t="s">
        <v>591</v>
      </c>
      <c r="F148" s="2" t="s">
        <v>672</v>
      </c>
      <c r="G148" s="2" t="s">
        <v>251</v>
      </c>
      <c r="H148" s="2" t="s">
        <v>251</v>
      </c>
      <c r="I148" s="2" t="s">
        <v>251</v>
      </c>
      <c r="J148" s="2" t="s">
        <v>623</v>
      </c>
      <c r="Q148" s="2">
        <v>2.101</v>
      </c>
      <c r="R148" s="2">
        <v>0.96099999999999997</v>
      </c>
      <c r="S148" s="2">
        <v>0.82</v>
      </c>
      <c r="T148" s="2">
        <v>0</v>
      </c>
      <c r="U148" s="2">
        <v>1.0620000000000001</v>
      </c>
      <c r="V148" s="2">
        <v>0</v>
      </c>
      <c r="W148" s="2">
        <v>0.36799999999999999</v>
      </c>
      <c r="X148" s="2">
        <v>1.6020000000000001</v>
      </c>
      <c r="Y148" s="2">
        <v>0.374</v>
      </c>
      <c r="Z148" s="2">
        <v>0</v>
      </c>
      <c r="AA148" s="2">
        <v>0.61599999999999999</v>
      </c>
      <c r="AB148" s="2">
        <v>0.55800000000000005</v>
      </c>
    </row>
    <row r="149" spans="1:28">
      <c r="B149" s="2" t="s">
        <v>673</v>
      </c>
      <c r="C149" s="2" t="s">
        <v>251</v>
      </c>
      <c r="D149" s="2" t="s">
        <v>251</v>
      </c>
      <c r="E149" s="2" t="s">
        <v>591</v>
      </c>
      <c r="F149" s="2" t="s">
        <v>251</v>
      </c>
      <c r="G149" s="2" t="s">
        <v>251</v>
      </c>
      <c r="H149" s="2" t="s">
        <v>251</v>
      </c>
      <c r="I149" s="2" t="s">
        <v>251</v>
      </c>
      <c r="J149" s="2" t="s">
        <v>629</v>
      </c>
      <c r="Q149" s="2">
        <v>42.710999999999999</v>
      </c>
      <c r="R149" s="2">
        <v>40.380000000000003</v>
      </c>
      <c r="S149" s="2">
        <v>41.375999999999998</v>
      </c>
      <c r="T149" s="2">
        <v>34.652999999999999</v>
      </c>
      <c r="U149" s="2">
        <v>31.533000000000001</v>
      </c>
      <c r="V149" s="2">
        <v>30.661000000000001</v>
      </c>
      <c r="W149" s="2">
        <v>34.863</v>
      </c>
      <c r="X149" s="2">
        <v>40.31</v>
      </c>
      <c r="Y149" s="2">
        <v>34.499000000000002</v>
      </c>
      <c r="Z149" s="2">
        <v>34.508000000000003</v>
      </c>
      <c r="AA149" s="2">
        <v>39.723999999999997</v>
      </c>
      <c r="AB149" s="2">
        <v>36.124000000000002</v>
      </c>
    </row>
    <row r="150" spans="1:28">
      <c r="B150" s="2" t="s">
        <v>674</v>
      </c>
      <c r="C150" s="2" t="s">
        <v>251</v>
      </c>
      <c r="D150" s="2" t="s">
        <v>251</v>
      </c>
      <c r="E150" s="2" t="s">
        <v>591</v>
      </c>
      <c r="F150" s="2" t="s">
        <v>675</v>
      </c>
      <c r="G150" s="2" t="s">
        <v>251</v>
      </c>
      <c r="H150" s="2" t="s">
        <v>251</v>
      </c>
      <c r="I150" s="2" t="s">
        <v>589</v>
      </c>
      <c r="J150" s="2" t="s">
        <v>634</v>
      </c>
      <c r="Q150" s="2">
        <v>34.517000000000003</v>
      </c>
      <c r="R150" s="2">
        <v>27.756</v>
      </c>
      <c r="S150" s="2">
        <v>27.021000000000001</v>
      </c>
      <c r="T150" s="2">
        <v>15.214</v>
      </c>
      <c r="U150" s="2">
        <v>29.608000000000001</v>
      </c>
      <c r="V150" s="2">
        <v>16.2</v>
      </c>
      <c r="W150" s="2">
        <v>24.15</v>
      </c>
      <c r="X150" s="2">
        <v>27.364999999999998</v>
      </c>
      <c r="Y150" s="2">
        <v>24.984000000000002</v>
      </c>
      <c r="Z150" s="2">
        <v>21.829000000000001</v>
      </c>
      <c r="AA150" s="2">
        <v>26.998999999999999</v>
      </c>
      <c r="AB150" s="2">
        <v>15.462</v>
      </c>
    </row>
    <row r="151" spans="1:28">
      <c r="B151" s="2" t="s">
        <v>676</v>
      </c>
      <c r="C151" s="2" t="s">
        <v>251</v>
      </c>
      <c r="D151" s="2" t="s">
        <v>251</v>
      </c>
      <c r="E151" s="2" t="s">
        <v>677</v>
      </c>
      <c r="F151" s="2" t="s">
        <v>678</v>
      </c>
      <c r="G151" s="2" t="s">
        <v>251</v>
      </c>
      <c r="H151" s="2" t="s">
        <v>251</v>
      </c>
      <c r="I151" s="2" t="s">
        <v>251</v>
      </c>
      <c r="J151" s="2" t="s">
        <v>601</v>
      </c>
      <c r="Q151" s="2">
        <v>19.640999999999998</v>
      </c>
      <c r="R151" s="2">
        <v>20.507000000000001</v>
      </c>
      <c r="S151" s="2">
        <v>22.637</v>
      </c>
      <c r="T151" s="2">
        <v>13.77</v>
      </c>
      <c r="U151" s="2">
        <v>16.047000000000001</v>
      </c>
      <c r="V151" s="2">
        <v>16.343</v>
      </c>
      <c r="W151" s="2">
        <v>18.187999999999999</v>
      </c>
      <c r="X151" s="2">
        <v>17.542999999999999</v>
      </c>
      <c r="Y151" s="2">
        <v>15.449</v>
      </c>
      <c r="Z151" s="2">
        <v>19.312999999999999</v>
      </c>
      <c r="AA151" s="2">
        <v>19.728999999999999</v>
      </c>
      <c r="AB151" s="2">
        <v>16.577999999999999</v>
      </c>
    </row>
    <row r="152" spans="1:28">
      <c r="B152" s="2" t="s">
        <v>679</v>
      </c>
      <c r="C152" s="2" t="s">
        <v>251</v>
      </c>
      <c r="D152" s="2" t="s">
        <v>251</v>
      </c>
      <c r="E152" s="2" t="s">
        <v>677</v>
      </c>
      <c r="F152" s="2" t="s">
        <v>251</v>
      </c>
      <c r="G152" s="2" t="s">
        <v>251</v>
      </c>
      <c r="H152" s="2" t="s">
        <v>251</v>
      </c>
      <c r="I152" s="2" t="s">
        <v>640</v>
      </c>
      <c r="J152" s="2" t="s">
        <v>609</v>
      </c>
      <c r="Q152" s="2">
        <v>4.5720000000000001</v>
      </c>
      <c r="R152" s="2">
        <v>3.3119999999999998</v>
      </c>
      <c r="S152" s="2">
        <v>3.5329999999999999</v>
      </c>
      <c r="T152" s="2">
        <v>2.2679999999999998</v>
      </c>
      <c r="U152" s="2">
        <v>3.819</v>
      </c>
      <c r="V152" s="2">
        <v>3.09</v>
      </c>
      <c r="W152" s="2">
        <v>3.5</v>
      </c>
      <c r="X152" s="2">
        <v>1.92</v>
      </c>
      <c r="Y152" s="2">
        <v>2.843</v>
      </c>
      <c r="Z152" s="2">
        <v>1.915</v>
      </c>
      <c r="AA152" s="2">
        <v>1.8360000000000001</v>
      </c>
      <c r="AB152" s="2">
        <v>2.4209999999999998</v>
      </c>
    </row>
    <row r="153" spans="1:28">
      <c r="B153" s="2" t="s">
        <v>681</v>
      </c>
      <c r="C153" s="2" t="s">
        <v>251</v>
      </c>
      <c r="D153" s="2" t="s">
        <v>251</v>
      </c>
      <c r="E153" s="2" t="s">
        <v>591</v>
      </c>
      <c r="F153" s="2" t="s">
        <v>682</v>
      </c>
      <c r="G153" s="2" t="s">
        <v>251</v>
      </c>
      <c r="H153" s="2" t="s">
        <v>251</v>
      </c>
      <c r="I153" s="2" t="s">
        <v>507</v>
      </c>
      <c r="J153" s="2" t="s">
        <v>623</v>
      </c>
      <c r="Q153" s="2">
        <v>2.1539999999999999</v>
      </c>
      <c r="R153" s="2">
        <v>1.7450000000000001</v>
      </c>
      <c r="S153" s="2">
        <v>1.468</v>
      </c>
      <c r="T153" s="2">
        <v>1.3180000000000001</v>
      </c>
      <c r="U153" s="2">
        <v>2.3050000000000002</v>
      </c>
      <c r="V153" s="2">
        <v>1.2450000000000001</v>
      </c>
      <c r="W153" s="2">
        <v>2.4430000000000001</v>
      </c>
      <c r="X153" s="2">
        <v>2.7759999999999998</v>
      </c>
      <c r="Y153" s="2">
        <v>1.629</v>
      </c>
      <c r="Z153" s="2">
        <v>1.0509999999999999</v>
      </c>
      <c r="AA153" s="2">
        <v>2.7490000000000001</v>
      </c>
      <c r="AB153" s="2">
        <v>2.532</v>
      </c>
    </row>
    <row r="154" spans="1:28">
      <c r="A154" s="2" t="s">
        <v>968</v>
      </c>
      <c r="B154" s="2" t="s">
        <v>683</v>
      </c>
      <c r="C154" s="2" t="s">
        <v>251</v>
      </c>
      <c r="D154" s="2" t="s">
        <v>251</v>
      </c>
      <c r="E154" s="2" t="s">
        <v>591</v>
      </c>
      <c r="F154" s="2" t="s">
        <v>251</v>
      </c>
      <c r="G154" s="2" t="s">
        <v>251</v>
      </c>
      <c r="H154" s="2" t="s">
        <v>251</v>
      </c>
      <c r="I154" s="2" t="s">
        <v>640</v>
      </c>
      <c r="J154" s="2" t="s">
        <v>680</v>
      </c>
      <c r="Q154" s="2">
        <v>0.41299999999999998</v>
      </c>
      <c r="R154" s="2">
        <v>1.2130000000000001</v>
      </c>
      <c r="S154" s="2">
        <v>5.0999999999999997E-2</v>
      </c>
      <c r="T154" s="2">
        <v>0.31</v>
      </c>
      <c r="U154" s="2">
        <v>1.754</v>
      </c>
      <c r="V154" s="2">
        <v>0.61799999999999999</v>
      </c>
      <c r="W154" s="2">
        <v>1.163</v>
      </c>
      <c r="X154" s="2">
        <v>0.64700000000000002</v>
      </c>
      <c r="Y154" s="2">
        <v>0.38400000000000001</v>
      </c>
      <c r="Z154" s="2">
        <v>3.0169999999999999</v>
      </c>
      <c r="AA154" s="2">
        <v>4.0119999999999996</v>
      </c>
      <c r="AB154" s="2">
        <v>2.8109999999999999</v>
      </c>
    </row>
    <row r="155" spans="1:28">
      <c r="B155" s="2" t="s">
        <v>684</v>
      </c>
      <c r="C155" s="2" t="s">
        <v>251</v>
      </c>
      <c r="D155" s="2" t="s">
        <v>251</v>
      </c>
      <c r="E155" s="2" t="s">
        <v>685</v>
      </c>
      <c r="F155" s="2" t="s">
        <v>251</v>
      </c>
      <c r="G155" s="2" t="s">
        <v>251</v>
      </c>
      <c r="H155" s="2" t="s">
        <v>251</v>
      </c>
      <c r="I155" s="2" t="s">
        <v>686</v>
      </c>
      <c r="J155" s="2" t="s">
        <v>687</v>
      </c>
      <c r="Q155" s="2">
        <v>10.278</v>
      </c>
      <c r="R155" s="2">
        <v>11.849</v>
      </c>
      <c r="S155" s="2">
        <v>10.023</v>
      </c>
      <c r="T155" s="2">
        <v>8.15</v>
      </c>
      <c r="U155" s="2">
        <v>11.817</v>
      </c>
      <c r="V155" s="2">
        <v>9.6590000000000007</v>
      </c>
      <c r="W155" s="2">
        <v>8.58</v>
      </c>
      <c r="X155" s="2">
        <v>11.185</v>
      </c>
      <c r="Y155" s="2">
        <v>9.4420000000000002</v>
      </c>
      <c r="Z155" s="2">
        <v>12.492000000000001</v>
      </c>
      <c r="AA155" s="2">
        <v>11.016</v>
      </c>
      <c r="AB155" s="2">
        <v>8.0879999999999992</v>
      </c>
    </row>
    <row r="156" spans="1:28">
      <c r="B156" s="2" t="s">
        <v>688</v>
      </c>
      <c r="C156" s="2" t="s">
        <v>251</v>
      </c>
      <c r="D156" s="2" t="s">
        <v>251</v>
      </c>
      <c r="E156" s="2" t="s">
        <v>591</v>
      </c>
      <c r="F156" s="2" t="s">
        <v>689</v>
      </c>
      <c r="G156" s="2" t="s">
        <v>251</v>
      </c>
      <c r="H156" s="2" t="s">
        <v>251</v>
      </c>
      <c r="I156" s="2" t="s">
        <v>690</v>
      </c>
      <c r="J156" s="2" t="s">
        <v>634</v>
      </c>
      <c r="Q156" s="2">
        <v>30.869</v>
      </c>
      <c r="R156" s="2">
        <v>36.302999999999997</v>
      </c>
      <c r="S156" s="2">
        <v>27.547000000000001</v>
      </c>
      <c r="T156" s="2">
        <v>34.003999999999998</v>
      </c>
      <c r="U156" s="2">
        <v>39.06</v>
      </c>
      <c r="V156" s="2">
        <v>34.168999999999997</v>
      </c>
      <c r="W156" s="2">
        <v>35.792999999999999</v>
      </c>
      <c r="X156" s="2">
        <v>34.081000000000003</v>
      </c>
      <c r="Y156" s="2">
        <v>35.712000000000003</v>
      </c>
      <c r="Z156" s="2">
        <v>13.33</v>
      </c>
      <c r="AA156" s="2">
        <v>31.986999999999998</v>
      </c>
      <c r="AB156" s="2">
        <v>26.552</v>
      </c>
    </row>
    <row r="157" spans="1:28">
      <c r="B157" s="2" t="s">
        <v>691</v>
      </c>
      <c r="C157" s="2" t="s">
        <v>251</v>
      </c>
      <c r="D157" s="2" t="s">
        <v>251</v>
      </c>
      <c r="E157" s="2" t="s">
        <v>591</v>
      </c>
      <c r="F157" s="2" t="s">
        <v>692</v>
      </c>
      <c r="G157" s="2" t="s">
        <v>251</v>
      </c>
      <c r="H157" s="2" t="s">
        <v>251</v>
      </c>
      <c r="I157" s="2" t="s">
        <v>690</v>
      </c>
      <c r="J157" s="2" t="s">
        <v>634</v>
      </c>
      <c r="Q157" s="2">
        <v>33.787999999999997</v>
      </c>
      <c r="R157" s="2">
        <v>31.059000000000001</v>
      </c>
      <c r="S157" s="2">
        <v>34.725000000000001</v>
      </c>
      <c r="T157" s="2">
        <v>20.515000000000001</v>
      </c>
      <c r="U157" s="2">
        <v>34.920999999999999</v>
      </c>
      <c r="V157" s="2">
        <v>19.794</v>
      </c>
      <c r="W157" s="2">
        <v>31.227</v>
      </c>
      <c r="X157" s="2">
        <v>32.619</v>
      </c>
      <c r="Y157" s="2">
        <v>31.251000000000001</v>
      </c>
      <c r="Z157" s="2">
        <v>11.941000000000001</v>
      </c>
      <c r="AA157" s="2">
        <v>35.722999999999999</v>
      </c>
      <c r="AB157" s="2">
        <v>14.737</v>
      </c>
    </row>
    <row r="158" spans="1:28">
      <c r="B158" s="2" t="s">
        <v>693</v>
      </c>
      <c r="C158" s="2" t="s">
        <v>251</v>
      </c>
      <c r="D158" s="2" t="s">
        <v>251</v>
      </c>
      <c r="E158" s="2" t="s">
        <v>591</v>
      </c>
      <c r="F158" s="2" t="s">
        <v>694</v>
      </c>
      <c r="G158" s="2" t="s">
        <v>251</v>
      </c>
      <c r="H158" s="2" t="s">
        <v>251</v>
      </c>
      <c r="I158" s="2" t="s">
        <v>251</v>
      </c>
      <c r="J158" s="2" t="s">
        <v>604</v>
      </c>
      <c r="Q158" s="2">
        <v>0.59799999999999998</v>
      </c>
      <c r="R158" s="2">
        <v>0.56000000000000005</v>
      </c>
      <c r="S158" s="2">
        <v>0.46600000000000003</v>
      </c>
      <c r="T158" s="2">
        <v>0</v>
      </c>
      <c r="U158" s="2">
        <v>0.2</v>
      </c>
      <c r="V158" s="2">
        <v>0.20899999999999999</v>
      </c>
      <c r="W158" s="2">
        <v>0.20399999999999999</v>
      </c>
      <c r="X158" s="2">
        <v>0.54700000000000004</v>
      </c>
      <c r="Y158" s="2">
        <v>0.218</v>
      </c>
      <c r="Z158" s="2">
        <v>0</v>
      </c>
      <c r="AA158" s="2">
        <v>1.242</v>
      </c>
      <c r="AB158" s="2">
        <v>0</v>
      </c>
    </row>
    <row r="159" spans="1:28">
      <c r="B159" s="2" t="s">
        <v>695</v>
      </c>
      <c r="C159" s="2" t="s">
        <v>251</v>
      </c>
      <c r="D159" s="2" t="s">
        <v>251</v>
      </c>
      <c r="E159" s="2" t="s">
        <v>696</v>
      </c>
      <c r="F159" s="2" t="s">
        <v>251</v>
      </c>
      <c r="G159" s="2" t="s">
        <v>251</v>
      </c>
      <c r="H159" s="2" t="s">
        <v>251</v>
      </c>
      <c r="I159" s="2" t="s">
        <v>640</v>
      </c>
      <c r="J159" s="2" t="s">
        <v>697</v>
      </c>
      <c r="Q159" s="2">
        <v>3.2530000000000001</v>
      </c>
      <c r="R159" s="2">
        <v>3.601</v>
      </c>
      <c r="S159" s="2">
        <v>2.6019999999999999</v>
      </c>
      <c r="T159" s="2">
        <v>1.9279999999999999</v>
      </c>
      <c r="U159" s="2">
        <v>3.0270000000000001</v>
      </c>
      <c r="V159" s="2">
        <v>2.4430000000000001</v>
      </c>
      <c r="W159" s="2">
        <v>1.706</v>
      </c>
      <c r="X159" s="2">
        <v>1.97</v>
      </c>
      <c r="Y159" s="2">
        <v>2.0750000000000002</v>
      </c>
      <c r="Z159" s="2">
        <v>1.978</v>
      </c>
      <c r="AA159" s="2">
        <v>3.29</v>
      </c>
      <c r="AB159" s="2">
        <v>2.544</v>
      </c>
    </row>
    <row r="160" spans="1:28">
      <c r="B160" s="2" t="s">
        <v>699</v>
      </c>
      <c r="C160" s="2" t="s">
        <v>251</v>
      </c>
      <c r="D160" s="2" t="s">
        <v>251</v>
      </c>
      <c r="E160" s="2" t="s">
        <v>700</v>
      </c>
      <c r="F160" s="2" t="s">
        <v>251</v>
      </c>
      <c r="G160" s="2" t="s">
        <v>251</v>
      </c>
      <c r="H160" s="2" t="s">
        <v>251</v>
      </c>
      <c r="I160" s="2" t="s">
        <v>619</v>
      </c>
      <c r="J160" s="2" t="s">
        <v>651</v>
      </c>
      <c r="Q160" s="2">
        <v>4.0270000000000001</v>
      </c>
      <c r="R160" s="2">
        <v>9.8710000000000004</v>
      </c>
      <c r="S160" s="2">
        <v>3.27</v>
      </c>
      <c r="T160" s="2">
        <v>9.3119999999999994</v>
      </c>
      <c r="U160" s="2">
        <v>10.143000000000001</v>
      </c>
      <c r="V160" s="2">
        <v>7.0730000000000004</v>
      </c>
      <c r="W160" s="2">
        <v>12.933</v>
      </c>
      <c r="X160" s="2">
        <v>12.22</v>
      </c>
      <c r="Y160" s="2">
        <v>7.1070000000000002</v>
      </c>
      <c r="Z160" s="2">
        <v>2.3530000000000002</v>
      </c>
      <c r="AA160" s="2">
        <v>12.81</v>
      </c>
      <c r="AB160" s="2">
        <v>14.468999999999999</v>
      </c>
    </row>
    <row r="161" spans="1:28">
      <c r="B161" s="2" t="s">
        <v>701</v>
      </c>
      <c r="C161" s="2" t="s">
        <v>251</v>
      </c>
      <c r="D161" s="2" t="s">
        <v>251</v>
      </c>
      <c r="E161" s="2" t="s">
        <v>702</v>
      </c>
      <c r="F161" s="2" t="s">
        <v>251</v>
      </c>
      <c r="G161" s="2" t="s">
        <v>251</v>
      </c>
      <c r="H161" s="2" t="s">
        <v>251</v>
      </c>
      <c r="I161" s="2" t="s">
        <v>650</v>
      </c>
      <c r="J161" s="2" t="s">
        <v>625</v>
      </c>
      <c r="Q161" s="2">
        <v>19.131</v>
      </c>
      <c r="R161" s="2">
        <v>22.989000000000001</v>
      </c>
      <c r="S161" s="2">
        <v>24.469000000000001</v>
      </c>
      <c r="T161" s="2">
        <v>23.722000000000001</v>
      </c>
      <c r="U161" s="2">
        <v>24.948</v>
      </c>
      <c r="V161" s="2">
        <v>26.306000000000001</v>
      </c>
      <c r="W161" s="2">
        <v>31.692</v>
      </c>
      <c r="X161" s="2">
        <v>28.608000000000001</v>
      </c>
      <c r="Y161" s="2">
        <v>35.090000000000003</v>
      </c>
      <c r="Z161" s="2">
        <v>20.077000000000002</v>
      </c>
      <c r="AA161" s="2">
        <v>30.65</v>
      </c>
      <c r="AB161" s="2">
        <v>24.733000000000001</v>
      </c>
    </row>
    <row r="162" spans="1:28">
      <c r="B162" s="2" t="s">
        <v>703</v>
      </c>
      <c r="C162" s="2" t="s">
        <v>251</v>
      </c>
      <c r="D162" s="2" t="s">
        <v>251</v>
      </c>
      <c r="E162" s="2" t="s">
        <v>704</v>
      </c>
      <c r="F162" s="2" t="s">
        <v>251</v>
      </c>
      <c r="G162" s="2" t="s">
        <v>251</v>
      </c>
      <c r="H162" s="2" t="s">
        <v>251</v>
      </c>
      <c r="I162" s="2" t="s">
        <v>251</v>
      </c>
      <c r="J162" s="2" t="s">
        <v>705</v>
      </c>
      <c r="Q162" s="2">
        <v>10.102</v>
      </c>
      <c r="R162" s="2">
        <v>12.278</v>
      </c>
      <c r="S162" s="2">
        <v>13.09</v>
      </c>
      <c r="T162" s="2">
        <v>9.8550000000000004</v>
      </c>
      <c r="U162" s="2">
        <v>10.664999999999999</v>
      </c>
      <c r="V162" s="2">
        <v>9.298</v>
      </c>
      <c r="W162" s="2">
        <v>8.3670000000000009</v>
      </c>
      <c r="X162" s="2">
        <v>11.263999999999999</v>
      </c>
      <c r="Y162" s="2">
        <v>7.9580000000000002</v>
      </c>
      <c r="Z162" s="2">
        <v>18.349</v>
      </c>
      <c r="AA162" s="2">
        <v>13.34</v>
      </c>
      <c r="AB162" s="2">
        <v>13.766999999999999</v>
      </c>
    </row>
    <row r="163" spans="1:28">
      <c r="B163" s="2" t="s">
        <v>706</v>
      </c>
      <c r="C163" s="2" t="s">
        <v>422</v>
      </c>
      <c r="D163" s="2" t="s">
        <v>423</v>
      </c>
      <c r="E163" s="2" t="s">
        <v>591</v>
      </c>
      <c r="F163" s="2" t="s">
        <v>251</v>
      </c>
      <c r="G163" s="2" t="s">
        <v>707</v>
      </c>
      <c r="H163" s="2" t="s">
        <v>251</v>
      </c>
      <c r="I163" s="2" t="s">
        <v>251</v>
      </c>
      <c r="J163" s="2" t="s">
        <v>592</v>
      </c>
      <c r="Q163" s="2">
        <v>21.786999999999999</v>
      </c>
      <c r="R163" s="2">
        <v>23.184999999999999</v>
      </c>
      <c r="S163" s="2">
        <v>22.504999999999999</v>
      </c>
      <c r="T163" s="2">
        <v>18.053000000000001</v>
      </c>
      <c r="U163" s="2">
        <v>17.870999999999999</v>
      </c>
      <c r="V163" s="2">
        <v>20.393000000000001</v>
      </c>
      <c r="W163" s="2">
        <v>29.946999999999999</v>
      </c>
      <c r="X163" s="2">
        <v>20.13</v>
      </c>
      <c r="Y163" s="2">
        <v>17.181999999999999</v>
      </c>
      <c r="Z163" s="2">
        <v>5.7830000000000004</v>
      </c>
      <c r="AA163" s="2">
        <v>15.558</v>
      </c>
      <c r="AB163" s="2">
        <v>21.331</v>
      </c>
    </row>
    <row r="164" spans="1:28">
      <c r="B164" s="2" t="s">
        <v>708</v>
      </c>
      <c r="C164" s="2" t="s">
        <v>251</v>
      </c>
      <c r="D164" s="2" t="s">
        <v>251</v>
      </c>
      <c r="E164" s="2" t="s">
        <v>588</v>
      </c>
      <c r="F164" s="2" t="s">
        <v>251</v>
      </c>
      <c r="G164" s="2" t="s">
        <v>251</v>
      </c>
      <c r="H164" s="2" t="s">
        <v>251</v>
      </c>
      <c r="I164" s="2" t="s">
        <v>507</v>
      </c>
      <c r="J164" s="2" t="s">
        <v>698</v>
      </c>
      <c r="Q164" s="2">
        <v>21.795000000000002</v>
      </c>
      <c r="R164" s="2">
        <v>25.050999999999998</v>
      </c>
      <c r="S164" s="2">
        <v>24.125</v>
      </c>
      <c r="T164" s="2">
        <v>17.800999999999998</v>
      </c>
      <c r="U164" s="2">
        <v>21.82</v>
      </c>
      <c r="V164" s="2">
        <v>22.608000000000001</v>
      </c>
      <c r="W164" s="2">
        <v>23.045000000000002</v>
      </c>
      <c r="X164" s="2">
        <v>18.309000000000001</v>
      </c>
      <c r="Y164" s="2">
        <v>17.658999999999999</v>
      </c>
      <c r="Z164" s="2">
        <v>18.774999999999999</v>
      </c>
      <c r="AA164" s="2">
        <v>18.753</v>
      </c>
      <c r="AB164" s="2">
        <v>22.300999999999998</v>
      </c>
    </row>
    <row r="165" spans="1:28">
      <c r="B165" s="2" t="s">
        <v>709</v>
      </c>
      <c r="C165" s="2" t="s">
        <v>251</v>
      </c>
      <c r="D165" s="2" t="s">
        <v>251</v>
      </c>
      <c r="E165" s="2" t="s">
        <v>710</v>
      </c>
      <c r="F165" s="2" t="s">
        <v>251</v>
      </c>
      <c r="G165" s="2" t="s">
        <v>251</v>
      </c>
      <c r="H165" s="2" t="s">
        <v>251</v>
      </c>
      <c r="I165" s="2" t="s">
        <v>589</v>
      </c>
      <c r="J165" s="2" t="s">
        <v>666</v>
      </c>
      <c r="Q165" s="2">
        <v>15.228</v>
      </c>
      <c r="R165" s="2">
        <v>18.837</v>
      </c>
      <c r="S165" s="2">
        <v>18.161999999999999</v>
      </c>
      <c r="T165" s="2">
        <v>17.026</v>
      </c>
      <c r="U165" s="2">
        <v>15.566000000000001</v>
      </c>
      <c r="V165" s="2">
        <v>25.088999999999999</v>
      </c>
      <c r="W165" s="2">
        <v>17.334</v>
      </c>
      <c r="X165" s="2">
        <v>17.314</v>
      </c>
      <c r="Y165" s="2">
        <v>23.189</v>
      </c>
      <c r="Z165" s="2">
        <v>20.327000000000002</v>
      </c>
      <c r="AA165" s="2">
        <v>18.212</v>
      </c>
      <c r="AB165" s="2">
        <v>15.831</v>
      </c>
    </row>
    <row r="166" spans="1:28">
      <c r="A166" s="2" t="s">
        <v>968</v>
      </c>
      <c r="B166" s="2" t="s">
        <v>711</v>
      </c>
      <c r="C166" s="2" t="s">
        <v>251</v>
      </c>
      <c r="D166" s="2" t="s">
        <v>251</v>
      </c>
      <c r="E166" s="2" t="s">
        <v>591</v>
      </c>
      <c r="F166" s="2" t="s">
        <v>251</v>
      </c>
      <c r="G166" s="2" t="s">
        <v>251</v>
      </c>
      <c r="H166" s="2" t="s">
        <v>251</v>
      </c>
      <c r="I166" s="2" t="s">
        <v>619</v>
      </c>
      <c r="J166" s="2" t="s">
        <v>666</v>
      </c>
      <c r="Q166" s="2">
        <v>0.193</v>
      </c>
      <c r="R166" s="2">
        <v>1.3620000000000001</v>
      </c>
      <c r="S166" s="2">
        <v>5.0999999999999997E-2</v>
      </c>
      <c r="T166" s="2">
        <v>0.51400000000000001</v>
      </c>
      <c r="U166" s="2">
        <v>2.1749999999999998</v>
      </c>
      <c r="V166" s="2">
        <v>0.69399999999999995</v>
      </c>
      <c r="W166" s="2">
        <v>0.747</v>
      </c>
      <c r="X166" s="2">
        <v>1.0249999999999999</v>
      </c>
      <c r="Y166" s="2">
        <v>0.54</v>
      </c>
      <c r="Z166" s="2">
        <v>0.91400000000000003</v>
      </c>
      <c r="AA166" s="2">
        <v>3.3319999999999999</v>
      </c>
      <c r="AB166" s="2">
        <v>2.5550000000000002</v>
      </c>
    </row>
    <row r="167" spans="1:28">
      <c r="B167" s="2" t="s">
        <v>712</v>
      </c>
      <c r="C167" s="2" t="s">
        <v>251</v>
      </c>
      <c r="D167" s="2" t="s">
        <v>251</v>
      </c>
      <c r="E167" s="2" t="s">
        <v>588</v>
      </c>
      <c r="F167" s="2" t="s">
        <v>251</v>
      </c>
      <c r="G167" s="2" t="s">
        <v>251</v>
      </c>
      <c r="H167" s="2" t="s">
        <v>251</v>
      </c>
      <c r="I167" s="2" t="s">
        <v>251</v>
      </c>
      <c r="J167" s="2" t="s">
        <v>713</v>
      </c>
      <c r="Q167" s="2">
        <v>7.4470000000000001</v>
      </c>
      <c r="R167" s="2">
        <v>10.412000000000001</v>
      </c>
      <c r="S167" s="2">
        <v>7.633</v>
      </c>
      <c r="T167" s="2">
        <v>8.7989999999999995</v>
      </c>
      <c r="U167" s="2">
        <v>9.6820000000000004</v>
      </c>
      <c r="V167" s="2">
        <v>8.2899999999999991</v>
      </c>
      <c r="W167" s="2">
        <v>9.5399999999999991</v>
      </c>
      <c r="X167" s="2">
        <v>9.1940000000000008</v>
      </c>
      <c r="Y167" s="2">
        <v>6.4329999999999998</v>
      </c>
      <c r="Z167" s="2">
        <v>5.0069999999999997</v>
      </c>
      <c r="AA167" s="2">
        <v>3.746</v>
      </c>
      <c r="AB167" s="2">
        <v>5.3879999999999999</v>
      </c>
    </row>
    <row r="168" spans="1:28">
      <c r="B168" s="2" t="s">
        <v>714</v>
      </c>
      <c r="C168" s="2" t="s">
        <v>251</v>
      </c>
      <c r="D168" s="2" t="s">
        <v>251</v>
      </c>
      <c r="E168" s="2" t="s">
        <v>715</v>
      </c>
      <c r="F168" s="2" t="s">
        <v>251</v>
      </c>
      <c r="G168" s="2" t="s">
        <v>251</v>
      </c>
      <c r="H168" s="2" t="s">
        <v>251</v>
      </c>
      <c r="I168" s="2" t="s">
        <v>251</v>
      </c>
      <c r="J168" s="2" t="s">
        <v>716</v>
      </c>
      <c r="Q168" s="2">
        <v>30.992000000000001</v>
      </c>
      <c r="R168" s="2">
        <v>30.49</v>
      </c>
      <c r="S168" s="2">
        <v>45.588000000000001</v>
      </c>
      <c r="T168" s="2">
        <v>40.195999999999998</v>
      </c>
      <c r="U168" s="2">
        <v>33.436999999999998</v>
      </c>
      <c r="V168" s="2">
        <v>35.234000000000002</v>
      </c>
      <c r="W168" s="2">
        <v>35.706000000000003</v>
      </c>
      <c r="X168" s="2">
        <v>28.131</v>
      </c>
      <c r="Y168" s="2">
        <v>30.068000000000001</v>
      </c>
      <c r="Z168" s="2">
        <v>5.42</v>
      </c>
      <c r="AA168" s="2">
        <v>15.462999999999999</v>
      </c>
      <c r="AB168" s="2">
        <v>14.034000000000001</v>
      </c>
    </row>
    <row r="169" spans="1:28">
      <c r="B169" s="2" t="s">
        <v>717</v>
      </c>
      <c r="C169" s="2" t="s">
        <v>251</v>
      </c>
      <c r="D169" s="2" t="s">
        <v>251</v>
      </c>
      <c r="E169" s="2" t="s">
        <v>591</v>
      </c>
      <c r="F169" s="2" t="s">
        <v>251</v>
      </c>
      <c r="G169" s="2" t="s">
        <v>251</v>
      </c>
      <c r="H169" s="2" t="s">
        <v>251</v>
      </c>
      <c r="I169" s="2" t="s">
        <v>650</v>
      </c>
      <c r="J169" s="2" t="s">
        <v>713</v>
      </c>
      <c r="Q169" s="2">
        <v>30.552</v>
      </c>
      <c r="R169" s="2">
        <v>28.643000000000001</v>
      </c>
      <c r="S169" s="2">
        <v>48.280999999999999</v>
      </c>
      <c r="T169" s="2">
        <v>38.034999999999997</v>
      </c>
      <c r="U169" s="2">
        <v>35.893000000000001</v>
      </c>
      <c r="V169" s="2">
        <v>36.345999999999997</v>
      </c>
      <c r="W169" s="2">
        <v>33.378999999999998</v>
      </c>
      <c r="X169" s="2">
        <v>35.851999999999997</v>
      </c>
      <c r="Y169" s="2">
        <v>31.811</v>
      </c>
      <c r="Z169" s="2">
        <v>15.407999999999999</v>
      </c>
      <c r="AA169" s="2">
        <v>20.853999999999999</v>
      </c>
      <c r="AB169" s="2">
        <v>18.329999999999998</v>
      </c>
    </row>
    <row r="170" spans="1:28">
      <c r="B170" s="2" t="s">
        <v>718</v>
      </c>
      <c r="C170" s="2" t="s">
        <v>251</v>
      </c>
      <c r="D170" s="2" t="s">
        <v>251</v>
      </c>
      <c r="E170" s="2" t="s">
        <v>591</v>
      </c>
      <c r="F170" s="2" t="s">
        <v>251</v>
      </c>
      <c r="G170" s="2" t="s">
        <v>251</v>
      </c>
      <c r="H170" s="2" t="s">
        <v>251</v>
      </c>
      <c r="I170" s="2" t="s">
        <v>640</v>
      </c>
      <c r="J170" s="2" t="s">
        <v>592</v>
      </c>
      <c r="Q170" s="2">
        <v>29.074999999999999</v>
      </c>
      <c r="R170" s="2">
        <v>39.661000000000001</v>
      </c>
      <c r="S170" s="2">
        <v>32.061999999999998</v>
      </c>
      <c r="T170" s="2">
        <v>36.533000000000001</v>
      </c>
      <c r="U170" s="2">
        <v>29.187000000000001</v>
      </c>
      <c r="V170" s="2">
        <v>37.249000000000002</v>
      </c>
      <c r="W170" s="2">
        <v>47.814999999999998</v>
      </c>
      <c r="X170" s="2">
        <v>27.931999999999999</v>
      </c>
      <c r="Y170" s="2">
        <v>34.125</v>
      </c>
      <c r="Z170" s="2">
        <v>4.1050000000000004</v>
      </c>
      <c r="AA170" s="2">
        <v>27.518999999999998</v>
      </c>
      <c r="AB170" s="2">
        <v>26.216999999999999</v>
      </c>
    </row>
    <row r="171" spans="1:28">
      <c r="B171" s="2" t="s">
        <v>719</v>
      </c>
      <c r="C171" s="2" t="s">
        <v>251</v>
      </c>
      <c r="D171" s="2" t="s">
        <v>251</v>
      </c>
      <c r="E171" s="2" t="s">
        <v>588</v>
      </c>
      <c r="F171" s="2" t="s">
        <v>251</v>
      </c>
      <c r="G171" s="2" t="s">
        <v>251</v>
      </c>
      <c r="H171" s="2" t="s">
        <v>251</v>
      </c>
      <c r="I171" s="2" t="s">
        <v>251</v>
      </c>
      <c r="J171" s="2" t="s">
        <v>720</v>
      </c>
      <c r="Q171" s="2">
        <v>0.49199999999999999</v>
      </c>
      <c r="R171" s="2">
        <v>0.80200000000000005</v>
      </c>
      <c r="S171" s="2">
        <v>0.66800000000000004</v>
      </c>
      <c r="T171" s="2">
        <v>0.85299999999999998</v>
      </c>
      <c r="U171" s="2">
        <v>0.621</v>
      </c>
      <c r="V171" s="2">
        <v>0.76100000000000001</v>
      </c>
      <c r="W171" s="2">
        <v>1.115</v>
      </c>
      <c r="X171" s="2">
        <v>0.77600000000000002</v>
      </c>
      <c r="Y171" s="2">
        <v>1.048</v>
      </c>
      <c r="Z171" s="2">
        <v>0</v>
      </c>
      <c r="AA171" s="2">
        <v>0</v>
      </c>
      <c r="AB171" s="2">
        <v>0.20100000000000001</v>
      </c>
    </row>
    <row r="172" spans="1:28">
      <c r="B172" s="2" t="s">
        <v>721</v>
      </c>
      <c r="C172" s="2" t="s">
        <v>251</v>
      </c>
      <c r="D172" s="2" t="s">
        <v>251</v>
      </c>
      <c r="E172" s="2" t="s">
        <v>606</v>
      </c>
      <c r="F172" s="2" t="s">
        <v>251</v>
      </c>
      <c r="G172" s="2" t="s">
        <v>251</v>
      </c>
      <c r="H172" s="2" t="s">
        <v>251</v>
      </c>
      <c r="I172" s="2" t="s">
        <v>507</v>
      </c>
      <c r="J172" s="2" t="s">
        <v>601</v>
      </c>
      <c r="Q172" s="2">
        <v>5.9429999999999996</v>
      </c>
      <c r="R172" s="2">
        <v>5.9340000000000002</v>
      </c>
      <c r="S172" s="2">
        <v>6.2359999999999998</v>
      </c>
      <c r="T172" s="2">
        <v>8.3919999999999995</v>
      </c>
      <c r="U172" s="2">
        <v>4.7009999999999996</v>
      </c>
      <c r="V172" s="2">
        <v>6.18</v>
      </c>
      <c r="W172" s="2">
        <v>3.4710000000000001</v>
      </c>
      <c r="X172" s="2">
        <v>6.2889999999999997</v>
      </c>
      <c r="Y172" s="2">
        <v>4.41</v>
      </c>
      <c r="Z172" s="2">
        <v>3.0419999999999998</v>
      </c>
      <c r="AA172" s="2">
        <v>5.1790000000000003</v>
      </c>
      <c r="AB172" s="2">
        <v>5.444</v>
      </c>
    </row>
    <row r="173" spans="1:28">
      <c r="B173" s="2" t="s">
        <v>722</v>
      </c>
      <c r="C173" s="2" t="s">
        <v>251</v>
      </c>
      <c r="D173" s="2" t="s">
        <v>251</v>
      </c>
      <c r="E173" s="2" t="s">
        <v>606</v>
      </c>
      <c r="F173" s="2" t="s">
        <v>723</v>
      </c>
      <c r="G173" s="2" t="s">
        <v>251</v>
      </c>
      <c r="H173" s="2" t="s">
        <v>251</v>
      </c>
      <c r="I173" s="2" t="s">
        <v>251</v>
      </c>
      <c r="J173" s="2" t="s">
        <v>601</v>
      </c>
      <c r="Q173" s="2">
        <v>0.22</v>
      </c>
      <c r="R173" s="2">
        <v>1.7070000000000001</v>
      </c>
      <c r="S173" s="2">
        <v>2.956</v>
      </c>
      <c r="T173" s="2">
        <v>2.2480000000000002</v>
      </c>
      <c r="U173" s="2">
        <v>4.0490000000000004</v>
      </c>
      <c r="V173" s="2">
        <v>0.437</v>
      </c>
      <c r="W173" s="2">
        <v>1.3380000000000001</v>
      </c>
      <c r="X173" s="2">
        <v>1.1639999999999999</v>
      </c>
      <c r="Y173" s="2">
        <v>2.0230000000000001</v>
      </c>
      <c r="Z173" s="2">
        <v>0</v>
      </c>
      <c r="AA173" s="2">
        <v>1.6659999999999999</v>
      </c>
      <c r="AB173" s="2">
        <v>1.6850000000000001</v>
      </c>
    </row>
    <row r="174" spans="1:28">
      <c r="B174" s="2" t="s">
        <v>724</v>
      </c>
      <c r="C174" s="2" t="s">
        <v>251</v>
      </c>
      <c r="D174" s="2" t="s">
        <v>251</v>
      </c>
      <c r="E174" s="2" t="s">
        <v>606</v>
      </c>
      <c r="F174" s="2" t="s">
        <v>725</v>
      </c>
      <c r="G174" s="2" t="s">
        <v>251</v>
      </c>
      <c r="H174" s="2" t="s">
        <v>251</v>
      </c>
      <c r="I174" s="2" t="s">
        <v>619</v>
      </c>
      <c r="J174" s="2" t="s">
        <v>601</v>
      </c>
      <c r="Q174" s="2">
        <v>40.039000000000001</v>
      </c>
      <c r="R174" s="2">
        <v>47.984000000000002</v>
      </c>
      <c r="S174" s="2">
        <v>45.232999999999997</v>
      </c>
      <c r="T174" s="2">
        <v>33.878</v>
      </c>
      <c r="U174" s="2">
        <v>30.33</v>
      </c>
      <c r="V174" s="2">
        <v>30.86</v>
      </c>
      <c r="W174" s="2">
        <v>38.954000000000001</v>
      </c>
      <c r="X174" s="2">
        <v>36.906999999999996</v>
      </c>
      <c r="Y174" s="2">
        <v>35.557000000000002</v>
      </c>
      <c r="Z174" s="2">
        <v>10.551</v>
      </c>
      <c r="AA174" s="2">
        <v>54.55</v>
      </c>
      <c r="AB174" s="2">
        <v>34.695999999999998</v>
      </c>
    </row>
    <row r="175" spans="1:28">
      <c r="B175" s="2" t="s">
        <v>726</v>
      </c>
      <c r="C175" s="2" t="s">
        <v>251</v>
      </c>
      <c r="D175" s="2" t="s">
        <v>251</v>
      </c>
      <c r="E175" s="2" t="s">
        <v>591</v>
      </c>
      <c r="F175" s="2" t="s">
        <v>251</v>
      </c>
      <c r="G175" s="2" t="s">
        <v>251</v>
      </c>
      <c r="H175" s="2" t="s">
        <v>251</v>
      </c>
      <c r="I175" s="2" t="s">
        <v>251</v>
      </c>
      <c r="J175" s="2" t="s">
        <v>720</v>
      </c>
      <c r="Q175" s="2">
        <v>24.09</v>
      </c>
      <c r="R175" s="2">
        <v>26.096</v>
      </c>
      <c r="S175" s="2">
        <v>21.949000000000002</v>
      </c>
      <c r="T175" s="2">
        <v>24.643000000000001</v>
      </c>
      <c r="U175" s="2">
        <v>21.029</v>
      </c>
      <c r="V175" s="2">
        <v>21.239000000000001</v>
      </c>
      <c r="W175" s="2">
        <v>18.710999999999999</v>
      </c>
      <c r="X175" s="2">
        <v>22.597999999999999</v>
      </c>
      <c r="Y175" s="2">
        <v>22.245000000000001</v>
      </c>
      <c r="Z175" s="2">
        <v>8.2729999999999997</v>
      </c>
      <c r="AA175" s="2">
        <v>24.802</v>
      </c>
      <c r="AB175" s="2">
        <v>25.012</v>
      </c>
    </row>
    <row r="176" spans="1:28">
      <c r="B176" s="2" t="s">
        <v>727</v>
      </c>
      <c r="C176" s="2" t="s">
        <v>251</v>
      </c>
      <c r="D176" s="2" t="s">
        <v>251</v>
      </c>
      <c r="E176" s="2" t="s">
        <v>591</v>
      </c>
      <c r="F176" s="2" t="s">
        <v>728</v>
      </c>
      <c r="G176" s="2" t="s">
        <v>251</v>
      </c>
      <c r="H176" s="2" t="s">
        <v>251</v>
      </c>
      <c r="I176" s="2" t="s">
        <v>251</v>
      </c>
      <c r="J176" s="2" t="s">
        <v>623</v>
      </c>
      <c r="Q176" s="2">
        <v>1.161</v>
      </c>
      <c r="R176" s="2">
        <v>2.3879999999999999</v>
      </c>
      <c r="S176" s="2">
        <v>1.8220000000000001</v>
      </c>
      <c r="T176" s="2">
        <v>0.91100000000000003</v>
      </c>
      <c r="U176" s="2">
        <v>2.3650000000000002</v>
      </c>
      <c r="V176" s="2">
        <v>0.84599999999999997</v>
      </c>
      <c r="W176" s="2">
        <v>2.5979999999999999</v>
      </c>
      <c r="X176" s="2">
        <v>1.0449999999999999</v>
      </c>
      <c r="Y176" s="2">
        <v>0.872</v>
      </c>
      <c r="Z176" s="2">
        <v>0.375</v>
      </c>
      <c r="AA176" s="2">
        <v>1.04</v>
      </c>
      <c r="AB176" s="2">
        <v>0.46899999999999997</v>
      </c>
    </row>
    <row r="177" spans="1:28">
      <c r="B177" s="2" t="s">
        <v>729</v>
      </c>
      <c r="C177" s="2" t="s">
        <v>251</v>
      </c>
      <c r="D177" s="2" t="s">
        <v>251</v>
      </c>
      <c r="E177" s="2" t="s">
        <v>669</v>
      </c>
      <c r="F177" s="2" t="s">
        <v>730</v>
      </c>
      <c r="G177" s="2" t="s">
        <v>251</v>
      </c>
      <c r="H177" s="2" t="s">
        <v>251</v>
      </c>
      <c r="I177" s="2" t="s">
        <v>251</v>
      </c>
      <c r="J177" s="2" t="s">
        <v>641</v>
      </c>
      <c r="Q177" s="2">
        <v>3.218</v>
      </c>
      <c r="R177" s="2">
        <v>0.36399999999999999</v>
      </c>
      <c r="S177" s="2">
        <v>1.883</v>
      </c>
      <c r="T177" s="2">
        <v>0.71699999999999997</v>
      </c>
      <c r="U177" s="2">
        <v>0.81200000000000006</v>
      </c>
      <c r="V177" s="2">
        <v>0.41799999999999998</v>
      </c>
      <c r="W177" s="2">
        <v>0</v>
      </c>
      <c r="X177" s="2">
        <v>0.36799999999999999</v>
      </c>
      <c r="Y177" s="2">
        <v>0</v>
      </c>
      <c r="Z177" s="2">
        <v>0.438</v>
      </c>
      <c r="AA177" s="2">
        <v>1.0609999999999999</v>
      </c>
      <c r="AB177" s="2">
        <v>0.64700000000000002</v>
      </c>
    </row>
    <row r="178" spans="1:28">
      <c r="B178" s="2" t="s">
        <v>731</v>
      </c>
      <c r="C178" s="2" t="s">
        <v>251</v>
      </c>
      <c r="D178" s="2" t="s">
        <v>251</v>
      </c>
      <c r="E178" s="2" t="s">
        <v>588</v>
      </c>
      <c r="F178" s="2" t="s">
        <v>251</v>
      </c>
      <c r="G178" s="2" t="s">
        <v>251</v>
      </c>
      <c r="H178" s="2" t="s">
        <v>251</v>
      </c>
      <c r="I178" s="2" t="s">
        <v>619</v>
      </c>
      <c r="J178" s="2" t="s">
        <v>698</v>
      </c>
      <c r="Q178" s="2">
        <v>16.661000000000001</v>
      </c>
      <c r="R178" s="2">
        <v>17.988</v>
      </c>
      <c r="S178" s="2">
        <v>14.548</v>
      </c>
      <c r="T178" s="2">
        <v>24.536000000000001</v>
      </c>
      <c r="U178" s="2">
        <v>19.736000000000001</v>
      </c>
      <c r="V178" s="2">
        <v>20.021999999999998</v>
      </c>
      <c r="W178" s="2">
        <v>17.858000000000001</v>
      </c>
      <c r="X178" s="2">
        <v>18.16</v>
      </c>
      <c r="Y178" s="2">
        <v>20.803000000000001</v>
      </c>
      <c r="Z178" s="2">
        <v>5.3819999999999997</v>
      </c>
      <c r="AA178" s="2">
        <v>17.808</v>
      </c>
      <c r="AB178" s="2">
        <v>7.8650000000000002</v>
      </c>
    </row>
    <row r="179" spans="1:28">
      <c r="B179" s="2" t="s">
        <v>732</v>
      </c>
      <c r="C179" s="2" t="s">
        <v>251</v>
      </c>
      <c r="D179" s="2" t="s">
        <v>251</v>
      </c>
      <c r="E179" s="2" t="s">
        <v>591</v>
      </c>
      <c r="F179" s="2" t="s">
        <v>251</v>
      </c>
      <c r="G179" s="2" t="s">
        <v>251</v>
      </c>
      <c r="H179" s="2" t="s">
        <v>251</v>
      </c>
      <c r="I179" s="2" t="s">
        <v>507</v>
      </c>
      <c r="J179" s="2" t="s">
        <v>592</v>
      </c>
      <c r="Q179" s="2">
        <v>26.428999999999998</v>
      </c>
      <c r="R179" s="2">
        <v>24.65</v>
      </c>
      <c r="S179" s="2">
        <v>19.033000000000001</v>
      </c>
      <c r="T179" s="2">
        <v>18.731999999999999</v>
      </c>
      <c r="U179" s="2">
        <v>24.617000000000001</v>
      </c>
      <c r="V179" s="2">
        <v>18.587</v>
      </c>
      <c r="W179" s="2">
        <v>15.715</v>
      </c>
      <c r="X179" s="2">
        <v>21.164999999999999</v>
      </c>
      <c r="Y179" s="2">
        <v>18.498999999999999</v>
      </c>
      <c r="Z179" s="2">
        <v>21.216000000000001</v>
      </c>
      <c r="AA179" s="2">
        <v>13.542</v>
      </c>
      <c r="AB179" s="2">
        <v>14.101000000000001</v>
      </c>
    </row>
    <row r="180" spans="1:28">
      <c r="B180" s="2" t="s">
        <v>733</v>
      </c>
      <c r="C180" s="2" t="s">
        <v>251</v>
      </c>
      <c r="D180" s="2" t="s">
        <v>251</v>
      </c>
      <c r="E180" s="2" t="s">
        <v>591</v>
      </c>
      <c r="F180" s="2" t="s">
        <v>734</v>
      </c>
      <c r="G180" s="2" t="s">
        <v>251</v>
      </c>
      <c r="H180" s="2" t="s">
        <v>251</v>
      </c>
      <c r="I180" s="2" t="s">
        <v>251</v>
      </c>
      <c r="J180" s="2" t="s">
        <v>634</v>
      </c>
      <c r="Q180" s="2">
        <v>0</v>
      </c>
      <c r="R180" s="2">
        <v>0.38300000000000001</v>
      </c>
      <c r="S180" s="2">
        <v>0.32400000000000001</v>
      </c>
      <c r="T180" s="2">
        <v>0.73599999999999999</v>
      </c>
      <c r="U180" s="2">
        <v>0</v>
      </c>
      <c r="V180" s="2">
        <v>1.73</v>
      </c>
      <c r="W180" s="2">
        <v>0.873</v>
      </c>
      <c r="X180" s="2">
        <v>0</v>
      </c>
      <c r="Y180" s="2">
        <v>0</v>
      </c>
      <c r="Z180" s="2">
        <v>1.3520000000000001</v>
      </c>
      <c r="AA180" s="2">
        <v>0</v>
      </c>
      <c r="AB180" s="2">
        <v>1.986</v>
      </c>
    </row>
    <row r="181" spans="1:28">
      <c r="B181" s="2" t="s">
        <v>735</v>
      </c>
      <c r="C181" s="2" t="s">
        <v>251</v>
      </c>
      <c r="D181" s="2" t="s">
        <v>251</v>
      </c>
      <c r="E181" s="2" t="s">
        <v>736</v>
      </c>
      <c r="F181" s="2" t="s">
        <v>251</v>
      </c>
      <c r="G181" s="2" t="s">
        <v>251</v>
      </c>
      <c r="H181" s="2" t="s">
        <v>251</v>
      </c>
      <c r="I181" s="2" t="s">
        <v>251</v>
      </c>
      <c r="J181" s="2" t="s">
        <v>617</v>
      </c>
      <c r="Q181" s="2">
        <v>0</v>
      </c>
      <c r="R181" s="2">
        <v>0</v>
      </c>
      <c r="S181" s="2">
        <v>0</v>
      </c>
      <c r="T181" s="2">
        <v>0.58099999999999996</v>
      </c>
      <c r="U181" s="2">
        <v>0</v>
      </c>
      <c r="V181" s="2">
        <v>0.68500000000000005</v>
      </c>
      <c r="W181" s="2">
        <v>0.70799999999999996</v>
      </c>
      <c r="X181" s="2">
        <v>0.60699999999999998</v>
      </c>
      <c r="Y181" s="2">
        <v>0</v>
      </c>
      <c r="Z181" s="2">
        <v>0</v>
      </c>
      <c r="AA181" s="2">
        <v>0.56200000000000006</v>
      </c>
      <c r="AB181" s="2">
        <v>1.54</v>
      </c>
    </row>
    <row r="182" spans="1:28">
      <c r="B182" s="2" t="s">
        <v>737</v>
      </c>
      <c r="C182" s="2" t="s">
        <v>251</v>
      </c>
      <c r="D182" s="2" t="s">
        <v>251</v>
      </c>
      <c r="E182" s="2" t="s">
        <v>251</v>
      </c>
      <c r="F182" s="2" t="s">
        <v>251</v>
      </c>
      <c r="G182" s="2" t="s">
        <v>251</v>
      </c>
      <c r="H182" s="2" t="s">
        <v>251</v>
      </c>
      <c r="I182" s="2" t="s">
        <v>589</v>
      </c>
      <c r="J182" s="2" t="s">
        <v>617</v>
      </c>
      <c r="Q182" s="2">
        <v>11.481999999999999</v>
      </c>
      <c r="R182" s="2">
        <v>9.5820000000000007</v>
      </c>
      <c r="S182" s="2">
        <v>11.288</v>
      </c>
      <c r="T182" s="2">
        <v>8.2370000000000001</v>
      </c>
      <c r="U182" s="2">
        <v>8.109</v>
      </c>
      <c r="V182" s="2">
        <v>8.3659999999999997</v>
      </c>
      <c r="W182" s="2">
        <v>10.868</v>
      </c>
      <c r="X182" s="2">
        <v>9.5229999999999997</v>
      </c>
      <c r="Y182" s="2">
        <v>8.8190000000000008</v>
      </c>
      <c r="Z182" s="2">
        <v>6.0579999999999998</v>
      </c>
      <c r="AA182" s="2">
        <v>10.082000000000001</v>
      </c>
      <c r="AB182" s="2">
        <v>8.5459999999999994</v>
      </c>
    </row>
    <row r="183" spans="1:28">
      <c r="B183" s="2" t="s">
        <v>738</v>
      </c>
      <c r="C183" s="2" t="s">
        <v>251</v>
      </c>
      <c r="D183" s="2" t="s">
        <v>251</v>
      </c>
      <c r="E183" s="2" t="s">
        <v>591</v>
      </c>
      <c r="F183" s="2" t="s">
        <v>251</v>
      </c>
      <c r="G183" s="2" t="s">
        <v>251</v>
      </c>
      <c r="H183" s="2" t="s">
        <v>251</v>
      </c>
      <c r="I183" s="2" t="s">
        <v>507</v>
      </c>
      <c r="J183" s="2" t="s">
        <v>646</v>
      </c>
      <c r="Q183" s="2">
        <v>22.155999999999999</v>
      </c>
      <c r="R183" s="2">
        <v>26.001999999999999</v>
      </c>
      <c r="S183" s="2">
        <v>29.824999999999999</v>
      </c>
      <c r="T183" s="2">
        <v>23.963999999999999</v>
      </c>
      <c r="U183" s="2">
        <v>28.416</v>
      </c>
      <c r="V183" s="2">
        <v>28.103000000000002</v>
      </c>
      <c r="W183" s="2">
        <v>18.952999999999999</v>
      </c>
      <c r="X183" s="2">
        <v>22.29</v>
      </c>
      <c r="Y183" s="2">
        <v>19.547000000000001</v>
      </c>
      <c r="Z183" s="2">
        <v>26.184999999999999</v>
      </c>
      <c r="AA183" s="2">
        <v>16.417999999999999</v>
      </c>
      <c r="AB183" s="2">
        <v>26.027000000000001</v>
      </c>
    </row>
    <row r="184" spans="1:28">
      <c r="B184" s="2" t="s">
        <v>739</v>
      </c>
      <c r="C184" s="2" t="s">
        <v>251</v>
      </c>
      <c r="D184" s="2" t="s">
        <v>251</v>
      </c>
      <c r="E184" s="2" t="s">
        <v>251</v>
      </c>
      <c r="F184" s="2" t="s">
        <v>251</v>
      </c>
      <c r="G184" s="2" t="s">
        <v>251</v>
      </c>
      <c r="H184" s="2" t="s">
        <v>251</v>
      </c>
      <c r="I184" s="2" t="s">
        <v>640</v>
      </c>
      <c r="J184" s="2" t="s">
        <v>620</v>
      </c>
      <c r="Q184" s="2">
        <v>28.741</v>
      </c>
      <c r="R184" s="2">
        <v>30.722999999999999</v>
      </c>
      <c r="S184" s="2">
        <v>28.276</v>
      </c>
      <c r="T184" s="2">
        <v>33.140999999999998</v>
      </c>
      <c r="U184" s="2">
        <v>33.326999999999998</v>
      </c>
      <c r="V184" s="2">
        <v>26.106999999999999</v>
      </c>
      <c r="W184" s="2">
        <v>28.61</v>
      </c>
      <c r="X184" s="2">
        <v>28.449000000000002</v>
      </c>
      <c r="Y184" s="2">
        <v>29.704999999999998</v>
      </c>
      <c r="Z184" s="2">
        <v>10.614000000000001</v>
      </c>
      <c r="AA184" s="2">
        <v>26.765999999999998</v>
      </c>
      <c r="AB184" s="2">
        <v>27.645</v>
      </c>
    </row>
    <row r="185" spans="1:28">
      <c r="B185" s="2" t="s">
        <v>740</v>
      </c>
      <c r="C185" s="2" t="s">
        <v>251</v>
      </c>
      <c r="D185" s="2" t="s">
        <v>251</v>
      </c>
      <c r="E185" s="2" t="s">
        <v>741</v>
      </c>
      <c r="F185" s="2" t="s">
        <v>251</v>
      </c>
      <c r="G185" s="2" t="s">
        <v>251</v>
      </c>
      <c r="H185" s="2" t="s">
        <v>251</v>
      </c>
      <c r="I185" s="2" t="s">
        <v>742</v>
      </c>
      <c r="J185" s="2" t="s">
        <v>752</v>
      </c>
      <c r="Q185" s="2">
        <v>17.645</v>
      </c>
      <c r="R185" s="2">
        <v>18.957999999999998</v>
      </c>
      <c r="S185" s="2">
        <v>16.37</v>
      </c>
      <c r="T185" s="2">
        <v>16.251000000000001</v>
      </c>
      <c r="U185" s="2">
        <v>20.135999999999999</v>
      </c>
      <c r="V185" s="2">
        <v>11.122999999999999</v>
      </c>
      <c r="W185" s="2">
        <v>17.616</v>
      </c>
      <c r="X185" s="2">
        <v>19.702000000000002</v>
      </c>
      <c r="Y185" s="2">
        <v>12.596</v>
      </c>
      <c r="Z185" s="2">
        <v>6.3959999999999999</v>
      </c>
      <c r="AA185" s="2">
        <v>19.326000000000001</v>
      </c>
      <c r="AB185" s="2">
        <v>16.545000000000002</v>
      </c>
    </row>
    <row r="186" spans="1:28">
      <c r="B186" s="2" t="s">
        <v>743</v>
      </c>
      <c r="C186" s="2" t="s">
        <v>251</v>
      </c>
      <c r="D186" s="2" t="s">
        <v>251</v>
      </c>
      <c r="E186" s="2" t="s">
        <v>588</v>
      </c>
      <c r="F186" s="2" t="s">
        <v>251</v>
      </c>
      <c r="G186" s="2" t="s">
        <v>251</v>
      </c>
      <c r="H186" s="2" t="s">
        <v>251</v>
      </c>
      <c r="I186" s="2" t="s">
        <v>507</v>
      </c>
      <c r="J186" s="2" t="s">
        <v>625</v>
      </c>
      <c r="Q186" s="2">
        <v>2.5409999999999999</v>
      </c>
      <c r="R186" s="2">
        <v>8.6489999999999991</v>
      </c>
      <c r="S186" s="2">
        <v>3.3210000000000002</v>
      </c>
      <c r="T186" s="2">
        <v>7.8010000000000002</v>
      </c>
      <c r="U186" s="2">
        <v>9.1010000000000009</v>
      </c>
      <c r="V186" s="2">
        <v>5.98</v>
      </c>
      <c r="W186" s="2">
        <v>8.0079999999999991</v>
      </c>
      <c r="X186" s="2">
        <v>10.15</v>
      </c>
      <c r="Y186" s="2">
        <v>9.9190000000000005</v>
      </c>
      <c r="Z186" s="2">
        <v>14.856999999999999</v>
      </c>
      <c r="AA186" s="2">
        <v>9.6470000000000002</v>
      </c>
      <c r="AB186" s="2">
        <v>11.268000000000001</v>
      </c>
    </row>
    <row r="187" spans="1:28">
      <c r="B187" s="2" t="s">
        <v>744</v>
      </c>
      <c r="C187" s="2" t="s">
        <v>251</v>
      </c>
      <c r="D187" s="2" t="s">
        <v>251</v>
      </c>
      <c r="E187" s="2" t="s">
        <v>745</v>
      </c>
      <c r="F187" s="2" t="s">
        <v>746</v>
      </c>
      <c r="G187" s="2" t="s">
        <v>251</v>
      </c>
      <c r="H187" s="2" t="s">
        <v>251</v>
      </c>
      <c r="I187" s="2" t="s">
        <v>251</v>
      </c>
      <c r="J187" s="2" t="s">
        <v>623</v>
      </c>
      <c r="Q187" s="2">
        <v>23.553999999999998</v>
      </c>
      <c r="R187" s="2">
        <v>24.350999999999999</v>
      </c>
      <c r="S187" s="2">
        <v>16.654</v>
      </c>
      <c r="T187" s="2">
        <v>15.66</v>
      </c>
      <c r="U187" s="2">
        <v>20.536999999999999</v>
      </c>
      <c r="V187" s="2">
        <v>11.77</v>
      </c>
      <c r="W187" s="2">
        <v>10.121</v>
      </c>
      <c r="X187" s="2">
        <v>19.135000000000002</v>
      </c>
      <c r="Y187" s="2">
        <v>10.874000000000001</v>
      </c>
      <c r="Z187" s="2">
        <v>22.78</v>
      </c>
      <c r="AA187" s="2">
        <v>22.530999999999999</v>
      </c>
      <c r="AB187" s="2">
        <v>18.574999999999999</v>
      </c>
    </row>
    <row r="188" spans="1:28" ht="16.2" thickBot="1">
      <c r="A188" s="16"/>
      <c r="B188" s="16" t="s">
        <v>747</v>
      </c>
      <c r="C188" s="16" t="s">
        <v>251</v>
      </c>
      <c r="D188" s="16" t="s">
        <v>251</v>
      </c>
      <c r="E188" s="16" t="s">
        <v>611</v>
      </c>
      <c r="F188" s="16" t="s">
        <v>251</v>
      </c>
      <c r="G188" s="16" t="s">
        <v>422</v>
      </c>
      <c r="H188" s="16" t="s">
        <v>423</v>
      </c>
      <c r="I188" s="16" t="s">
        <v>748</v>
      </c>
      <c r="J188" s="16" t="s">
        <v>612</v>
      </c>
      <c r="K188" s="16"/>
      <c r="L188" s="16"/>
      <c r="M188" s="16"/>
      <c r="N188" s="16"/>
      <c r="O188" s="16"/>
      <c r="P188" s="16"/>
      <c r="Q188" s="16">
        <v>25.303000000000001</v>
      </c>
      <c r="R188" s="16">
        <v>24.565999999999999</v>
      </c>
      <c r="S188" s="16">
        <v>18.486000000000001</v>
      </c>
      <c r="T188" s="16">
        <v>15.805</v>
      </c>
      <c r="U188" s="16">
        <v>19.594999999999999</v>
      </c>
      <c r="V188" s="16">
        <v>22.209</v>
      </c>
      <c r="W188" s="16">
        <v>13.573</v>
      </c>
      <c r="X188" s="16">
        <v>18.806999999999999</v>
      </c>
      <c r="Y188" s="16">
        <v>15.646000000000001</v>
      </c>
      <c r="Z188" s="16">
        <v>28.4</v>
      </c>
      <c r="AA188" s="16">
        <v>16.928000000000001</v>
      </c>
      <c r="AB188" s="16">
        <v>28.614999999999998</v>
      </c>
    </row>
  </sheetData>
  <sortState xmlns:xlrd2="http://schemas.microsoft.com/office/spreadsheetml/2017/richdata2" ref="A24:O33">
    <sortCondition ref="A24:A33"/>
  </sortState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E22EE-D859-4D59-8321-07B97C78B24D}">
  <dimension ref="A1:X30"/>
  <sheetViews>
    <sheetView topLeftCell="I28" workbookViewId="0">
      <selection activeCell="M1" sqref="M1:Y1048576"/>
    </sheetView>
  </sheetViews>
  <sheetFormatPr defaultRowHeight="15.6"/>
  <cols>
    <col min="1" max="1" width="14.88671875" style="2" customWidth="1"/>
    <col min="2" max="2" width="25.109375" style="2" customWidth="1"/>
    <col min="3" max="11" width="8.88671875" style="2"/>
    <col min="12" max="12" width="8.88671875" style="2" customWidth="1"/>
    <col min="13" max="25" width="11.6640625" style="2" customWidth="1"/>
    <col min="26" max="16384" width="8.88671875" style="2"/>
  </cols>
  <sheetData>
    <row r="1" spans="1:24" ht="18" thickBot="1">
      <c r="A1" s="15" t="s">
        <v>1013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</row>
    <row r="2" spans="1:24">
      <c r="A2" s="14"/>
      <c r="B2" s="33" t="s">
        <v>241</v>
      </c>
      <c r="C2" s="34" t="s">
        <v>242</v>
      </c>
      <c r="D2" s="34" t="s">
        <v>243</v>
      </c>
      <c r="E2" s="34" t="s">
        <v>244</v>
      </c>
      <c r="F2" s="34" t="s">
        <v>245</v>
      </c>
      <c r="G2" s="34" t="s">
        <v>246</v>
      </c>
      <c r="H2" s="34" t="s">
        <v>247</v>
      </c>
      <c r="I2" s="34" t="s">
        <v>248</v>
      </c>
      <c r="J2" s="34" t="s">
        <v>249</v>
      </c>
      <c r="K2" s="34" t="s">
        <v>250</v>
      </c>
      <c r="L2" s="32"/>
      <c r="M2" s="32" t="s">
        <v>1057</v>
      </c>
      <c r="N2" s="32" t="s">
        <v>1058</v>
      </c>
      <c r="O2" s="32" t="s">
        <v>1059</v>
      </c>
      <c r="P2" s="32" t="s">
        <v>1060</v>
      </c>
      <c r="Q2" s="32" t="s">
        <v>1061</v>
      </c>
      <c r="R2" s="32" t="s">
        <v>1062</v>
      </c>
      <c r="S2" s="32" t="s">
        <v>1063</v>
      </c>
      <c r="T2" s="32" t="s">
        <v>1064</v>
      </c>
      <c r="U2" s="32" t="s">
        <v>1065</v>
      </c>
      <c r="V2" s="32" t="s">
        <v>1066</v>
      </c>
      <c r="W2" s="32" t="s">
        <v>1067</v>
      </c>
      <c r="X2" s="32" t="s">
        <v>1068</v>
      </c>
    </row>
    <row r="3" spans="1:24">
      <c r="A3" s="13" t="s">
        <v>1012</v>
      </c>
      <c r="B3" s="13" t="s">
        <v>1054</v>
      </c>
      <c r="C3" s="11" t="s">
        <v>251</v>
      </c>
      <c r="D3" s="11" t="s">
        <v>251</v>
      </c>
      <c r="E3" s="11" t="s">
        <v>768</v>
      </c>
      <c r="F3" s="11" t="s">
        <v>769</v>
      </c>
      <c r="G3" s="11" t="s">
        <v>251</v>
      </c>
      <c r="H3" s="11" t="s">
        <v>251</v>
      </c>
      <c r="I3" s="11" t="s">
        <v>770</v>
      </c>
      <c r="J3" s="11" t="s">
        <v>771</v>
      </c>
      <c r="K3" s="11" t="s">
        <v>772</v>
      </c>
      <c r="L3" s="11"/>
      <c r="M3" s="13">
        <v>3.7280000000000002</v>
      </c>
      <c r="N3" s="13">
        <v>3.3029999999999999</v>
      </c>
      <c r="O3" s="13">
        <v>6.024</v>
      </c>
      <c r="P3" s="13">
        <v>13.063000000000001</v>
      </c>
      <c r="Q3" s="13">
        <v>6.1639999999999997</v>
      </c>
      <c r="R3" s="13">
        <v>6.76</v>
      </c>
      <c r="S3" s="13">
        <v>2.327</v>
      </c>
      <c r="T3" s="13">
        <v>10.906000000000001</v>
      </c>
      <c r="U3" s="13">
        <v>3.2789999999999999</v>
      </c>
      <c r="V3" s="13">
        <v>4.7809999999999997</v>
      </c>
      <c r="W3" s="13">
        <v>5.9859999999999998</v>
      </c>
      <c r="X3" s="13">
        <v>7.04</v>
      </c>
    </row>
    <row r="4" spans="1:24">
      <c r="A4" s="13"/>
      <c r="B4" s="13" t="s">
        <v>757</v>
      </c>
      <c r="C4" s="11" t="s">
        <v>251</v>
      </c>
      <c r="D4" s="11" t="s">
        <v>251</v>
      </c>
      <c r="E4" s="11" t="s">
        <v>251</v>
      </c>
      <c r="F4" s="11" t="s">
        <v>773</v>
      </c>
      <c r="G4" s="11" t="s">
        <v>251</v>
      </c>
      <c r="H4" s="11" t="s">
        <v>251</v>
      </c>
      <c r="I4" s="11" t="s">
        <v>774</v>
      </c>
      <c r="J4" s="11" t="s">
        <v>1028</v>
      </c>
      <c r="K4" s="11" t="s">
        <v>775</v>
      </c>
      <c r="L4" s="11"/>
      <c r="M4" s="13">
        <v>0.185</v>
      </c>
      <c r="N4" s="13">
        <v>0.75600000000000001</v>
      </c>
      <c r="O4" s="13">
        <v>1.5389999999999999</v>
      </c>
      <c r="P4" s="13">
        <v>4.6609999999999996</v>
      </c>
      <c r="Q4" s="13">
        <v>2.0950000000000002</v>
      </c>
      <c r="R4" s="13">
        <v>7.4349999999999996</v>
      </c>
      <c r="S4" s="13">
        <v>0.57199999999999995</v>
      </c>
      <c r="T4" s="13">
        <v>2.8860000000000001</v>
      </c>
      <c r="U4" s="13">
        <v>2.6349999999999998</v>
      </c>
      <c r="V4" s="13">
        <v>1.1639999999999999</v>
      </c>
      <c r="W4" s="13">
        <v>0.41399999999999998</v>
      </c>
      <c r="X4" s="13">
        <v>0.30099999999999999</v>
      </c>
    </row>
    <row r="5" spans="1:24">
      <c r="A5" s="13"/>
      <c r="B5" s="13" t="s">
        <v>758</v>
      </c>
      <c r="C5" s="11" t="s">
        <v>776</v>
      </c>
      <c r="D5" s="11" t="s">
        <v>777</v>
      </c>
      <c r="E5" s="11" t="s">
        <v>778</v>
      </c>
      <c r="F5" s="11" t="s">
        <v>779</v>
      </c>
      <c r="G5" s="11" t="s">
        <v>776</v>
      </c>
      <c r="H5" s="11" t="s">
        <v>777</v>
      </c>
      <c r="I5" s="11" t="s">
        <v>780</v>
      </c>
      <c r="J5" s="11" t="s">
        <v>1029</v>
      </c>
      <c r="K5" s="11" t="s">
        <v>781</v>
      </c>
      <c r="L5" s="11"/>
      <c r="M5" s="13">
        <v>74.555999999999997</v>
      </c>
      <c r="N5" s="13">
        <v>122.333</v>
      </c>
      <c r="O5" s="13">
        <v>350.09399999999999</v>
      </c>
      <c r="P5" s="13">
        <v>41.62</v>
      </c>
      <c r="Q5" s="13">
        <v>60.319000000000003</v>
      </c>
      <c r="R5" s="13">
        <v>166.88900000000001</v>
      </c>
      <c r="S5" s="13">
        <v>96.046999999999997</v>
      </c>
      <c r="T5" s="13">
        <v>112.941</v>
      </c>
      <c r="U5" s="13">
        <v>168.29</v>
      </c>
      <c r="V5" s="13">
        <v>38.877000000000002</v>
      </c>
      <c r="W5" s="13">
        <v>28.771000000000001</v>
      </c>
      <c r="X5" s="13">
        <v>35.945</v>
      </c>
    </row>
    <row r="6" spans="1:24">
      <c r="A6" s="13"/>
      <c r="B6" s="13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</row>
    <row r="7" spans="1:24">
      <c r="A7" s="13" t="s">
        <v>1015</v>
      </c>
      <c r="B7" s="13" t="s">
        <v>759</v>
      </c>
      <c r="C7" s="11" t="s">
        <v>251</v>
      </c>
      <c r="D7" s="11" t="s">
        <v>251</v>
      </c>
      <c r="E7" s="11" t="s">
        <v>782</v>
      </c>
      <c r="F7" s="11" t="s">
        <v>783</v>
      </c>
      <c r="G7" s="11" t="s">
        <v>251</v>
      </c>
      <c r="H7" s="11" t="s">
        <v>251</v>
      </c>
      <c r="I7" s="11" t="s">
        <v>251</v>
      </c>
      <c r="J7" s="11" t="s">
        <v>1055</v>
      </c>
      <c r="K7" s="11" t="s">
        <v>784</v>
      </c>
      <c r="L7" s="11"/>
      <c r="M7" s="13">
        <v>2.7170000000000001</v>
      </c>
      <c r="N7" s="13">
        <v>0.97</v>
      </c>
      <c r="O7" s="13">
        <v>6.7320000000000002</v>
      </c>
      <c r="P7" s="13">
        <v>0.64900000000000002</v>
      </c>
      <c r="Q7" s="13">
        <v>0.29099999999999998</v>
      </c>
      <c r="R7" s="13">
        <v>0.437</v>
      </c>
      <c r="S7" s="13">
        <v>1.415</v>
      </c>
      <c r="T7" s="13">
        <v>1.6220000000000001</v>
      </c>
      <c r="U7" s="13">
        <v>1.6080000000000001</v>
      </c>
      <c r="V7" s="13">
        <v>4.4560000000000004</v>
      </c>
      <c r="W7" s="13">
        <v>8.5649999999999995</v>
      </c>
      <c r="X7" s="13">
        <v>8.5120000000000005</v>
      </c>
    </row>
    <row r="8" spans="1:24">
      <c r="A8" s="13"/>
      <c r="B8" s="13" t="s">
        <v>760</v>
      </c>
      <c r="C8" s="11" t="s">
        <v>251</v>
      </c>
      <c r="D8" s="11" t="s">
        <v>251</v>
      </c>
      <c r="E8" s="11" t="s">
        <v>811</v>
      </c>
      <c r="F8" s="11" t="s">
        <v>812</v>
      </c>
      <c r="G8" s="11" t="s">
        <v>251</v>
      </c>
      <c r="H8" s="11" t="s">
        <v>251</v>
      </c>
      <c r="I8" s="11" t="s">
        <v>813</v>
      </c>
      <c r="J8" s="11" t="s">
        <v>814</v>
      </c>
      <c r="K8" s="11" t="s">
        <v>815</v>
      </c>
      <c r="L8" s="13"/>
      <c r="M8" s="13">
        <v>16.783999999999999</v>
      </c>
      <c r="N8" s="13">
        <v>11.326000000000001</v>
      </c>
      <c r="O8" s="13">
        <v>10.448</v>
      </c>
      <c r="P8" s="13">
        <v>10.223000000000001</v>
      </c>
      <c r="Q8" s="13">
        <v>9.9830000000000005</v>
      </c>
      <c r="R8" s="13">
        <v>9.7539999999999996</v>
      </c>
      <c r="S8" s="13">
        <v>13.321</v>
      </c>
      <c r="T8" s="13">
        <v>12.478</v>
      </c>
      <c r="U8" s="13">
        <v>8.84</v>
      </c>
      <c r="V8" s="13">
        <v>0.92600000000000005</v>
      </c>
      <c r="W8" s="13">
        <v>5.444</v>
      </c>
      <c r="X8" s="13">
        <v>5.734</v>
      </c>
    </row>
    <row r="9" spans="1:24">
      <c r="A9" s="13"/>
      <c r="B9" s="13"/>
      <c r="C9" s="11"/>
      <c r="D9" s="11"/>
      <c r="E9" s="11"/>
      <c r="F9" s="11"/>
      <c r="G9" s="11"/>
      <c r="H9" s="11"/>
      <c r="I9" s="11"/>
      <c r="J9" s="11"/>
      <c r="K9" s="11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</row>
    <row r="10" spans="1:24">
      <c r="A10" s="13" t="s">
        <v>1017</v>
      </c>
      <c r="B10" s="13" t="s">
        <v>763</v>
      </c>
      <c r="C10" s="11" t="s">
        <v>251</v>
      </c>
      <c r="D10" s="11" t="s">
        <v>251</v>
      </c>
      <c r="E10" s="11" t="s">
        <v>808</v>
      </c>
      <c r="F10" s="11" t="s">
        <v>809</v>
      </c>
      <c r="G10" s="11" t="s">
        <v>381</v>
      </c>
      <c r="H10" s="11" t="s">
        <v>382</v>
      </c>
      <c r="I10" s="11" t="s">
        <v>251</v>
      </c>
      <c r="J10" s="11" t="s">
        <v>1027</v>
      </c>
      <c r="K10" s="11" t="s">
        <v>810</v>
      </c>
      <c r="L10" s="11"/>
      <c r="M10" s="13">
        <v>1.75</v>
      </c>
      <c r="N10" s="13">
        <v>2.8359999999999999</v>
      </c>
      <c r="O10" s="13">
        <v>0.95199999999999996</v>
      </c>
      <c r="P10" s="13">
        <v>1.899</v>
      </c>
      <c r="Q10" s="13">
        <v>2.9470000000000001</v>
      </c>
      <c r="R10" s="13">
        <v>3.27</v>
      </c>
      <c r="S10" s="13">
        <v>3.5</v>
      </c>
      <c r="T10" s="13">
        <v>3.8109999999999999</v>
      </c>
      <c r="U10" s="13">
        <v>4.4720000000000004</v>
      </c>
      <c r="V10" s="13">
        <v>11.315</v>
      </c>
      <c r="W10" s="13">
        <v>6.9089999999999998</v>
      </c>
      <c r="X10" s="13">
        <v>10.063000000000001</v>
      </c>
    </row>
    <row r="11" spans="1:24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</row>
    <row r="12" spans="1:24">
      <c r="A12" s="13" t="s">
        <v>1018</v>
      </c>
      <c r="B12" s="13" t="s">
        <v>764</v>
      </c>
      <c r="C12" s="11" t="s">
        <v>251</v>
      </c>
      <c r="D12" s="11" t="s">
        <v>251</v>
      </c>
      <c r="E12" s="11" t="s">
        <v>805</v>
      </c>
      <c r="F12" s="11" t="s">
        <v>806</v>
      </c>
      <c r="G12" s="11" t="s">
        <v>251</v>
      </c>
      <c r="H12" s="11" t="s">
        <v>251</v>
      </c>
      <c r="I12" s="11" t="s">
        <v>251</v>
      </c>
      <c r="J12" s="11" t="s">
        <v>1033</v>
      </c>
      <c r="K12" s="11" t="s">
        <v>807</v>
      </c>
      <c r="L12" s="13"/>
      <c r="M12" s="13">
        <v>2.6110000000000002</v>
      </c>
      <c r="N12" s="13">
        <v>2.23</v>
      </c>
      <c r="O12" s="13">
        <v>2.5609999999999999</v>
      </c>
      <c r="P12" s="13">
        <v>2.0539999999999998</v>
      </c>
      <c r="Q12" s="13">
        <v>3.9790000000000001</v>
      </c>
      <c r="R12" s="13">
        <v>7.1020000000000003</v>
      </c>
      <c r="S12" s="13">
        <v>5.4969999999999999</v>
      </c>
      <c r="T12" s="13">
        <v>0.79600000000000004</v>
      </c>
      <c r="U12" s="13">
        <v>1.401</v>
      </c>
      <c r="V12" s="13">
        <v>0</v>
      </c>
      <c r="W12" s="13">
        <v>0</v>
      </c>
      <c r="X12" s="13">
        <v>0.17799999999999999</v>
      </c>
    </row>
    <row r="13" spans="1:24">
      <c r="A13" s="13"/>
      <c r="B13" s="13" t="s">
        <v>765</v>
      </c>
      <c r="C13" s="11" t="s">
        <v>251</v>
      </c>
      <c r="D13" s="11" t="s">
        <v>251</v>
      </c>
      <c r="E13" s="11" t="s">
        <v>800</v>
      </c>
      <c r="F13" s="11" t="s">
        <v>801</v>
      </c>
      <c r="G13" s="11" t="s">
        <v>251</v>
      </c>
      <c r="H13" s="11" t="s">
        <v>251</v>
      </c>
      <c r="I13" s="11" t="s">
        <v>802</v>
      </c>
      <c r="J13" s="11" t="s">
        <v>803</v>
      </c>
      <c r="K13" s="11" t="s">
        <v>804</v>
      </c>
      <c r="L13" s="11"/>
      <c r="M13" s="13">
        <v>33.304000000000002</v>
      </c>
      <c r="N13" s="13">
        <v>39.521000000000001</v>
      </c>
      <c r="O13" s="13">
        <v>46.640999999999998</v>
      </c>
      <c r="P13" s="13">
        <v>31.94</v>
      </c>
      <c r="Q13" s="13">
        <v>39.01</v>
      </c>
      <c r="R13" s="13">
        <v>31.667999999999999</v>
      </c>
      <c r="S13" s="13">
        <v>45.497999999999998</v>
      </c>
      <c r="T13" s="13">
        <v>45.753</v>
      </c>
      <c r="U13" s="13">
        <v>31.925000000000001</v>
      </c>
      <c r="V13" s="13">
        <v>86.188999999999993</v>
      </c>
      <c r="W13" s="13">
        <v>73.260999999999996</v>
      </c>
      <c r="X13" s="13">
        <v>83.201999999999998</v>
      </c>
    </row>
    <row r="14" spans="1:24">
      <c r="A14" s="13"/>
      <c r="B14" s="13" t="s">
        <v>766</v>
      </c>
      <c r="C14" s="11" t="s">
        <v>251</v>
      </c>
      <c r="D14" s="11" t="s">
        <v>251</v>
      </c>
      <c r="E14" s="11" t="s">
        <v>796</v>
      </c>
      <c r="F14" s="11" t="s">
        <v>797</v>
      </c>
      <c r="G14" s="11" t="s">
        <v>251</v>
      </c>
      <c r="H14" s="11" t="s">
        <v>251</v>
      </c>
      <c r="I14" s="11" t="s">
        <v>798</v>
      </c>
      <c r="J14" s="11" t="s">
        <v>1032</v>
      </c>
      <c r="K14" s="11" t="s">
        <v>799</v>
      </c>
      <c r="L14" s="11"/>
      <c r="M14" s="13">
        <v>1.099</v>
      </c>
      <c r="N14" s="13">
        <v>0.54100000000000004</v>
      </c>
      <c r="O14" s="13">
        <v>0.76900000000000002</v>
      </c>
      <c r="P14" s="13">
        <v>1.2110000000000001</v>
      </c>
      <c r="Q14" s="13">
        <v>0.82199999999999995</v>
      </c>
      <c r="R14" s="13">
        <v>0.78</v>
      </c>
      <c r="S14" s="13">
        <v>1.2310000000000001</v>
      </c>
      <c r="T14" s="13">
        <v>1.254</v>
      </c>
      <c r="U14" s="13">
        <v>1.421</v>
      </c>
      <c r="V14" s="13">
        <v>3.0289999999999999</v>
      </c>
      <c r="W14" s="13">
        <v>3.2690000000000001</v>
      </c>
      <c r="X14" s="13">
        <v>3.246</v>
      </c>
    </row>
    <row r="15" spans="1:24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</row>
    <row r="16" spans="1:24">
      <c r="A16" s="13" t="s">
        <v>1019</v>
      </c>
      <c r="B16" s="13" t="s">
        <v>767</v>
      </c>
      <c r="C16" s="11" t="s">
        <v>251</v>
      </c>
      <c r="D16" s="11" t="s">
        <v>251</v>
      </c>
      <c r="E16" s="11" t="s">
        <v>792</v>
      </c>
      <c r="F16" s="11" t="s">
        <v>793</v>
      </c>
      <c r="G16" s="11" t="s">
        <v>422</v>
      </c>
      <c r="H16" s="11" t="s">
        <v>423</v>
      </c>
      <c r="I16" s="11" t="s">
        <v>794</v>
      </c>
      <c r="J16" s="11" t="s">
        <v>1034</v>
      </c>
      <c r="K16" s="11" t="s">
        <v>795</v>
      </c>
      <c r="L16" s="11"/>
      <c r="M16" s="13">
        <v>14.208</v>
      </c>
      <c r="N16" s="13">
        <v>9.843</v>
      </c>
      <c r="O16" s="13">
        <v>7.5730000000000004</v>
      </c>
      <c r="P16" s="13">
        <v>10.756</v>
      </c>
      <c r="Q16" s="13">
        <v>10.423999999999999</v>
      </c>
      <c r="R16" s="13">
        <v>8.157</v>
      </c>
      <c r="S16" s="13">
        <v>15.134</v>
      </c>
      <c r="T16" s="13">
        <v>17.663</v>
      </c>
      <c r="U16" s="13">
        <v>12.222</v>
      </c>
      <c r="V16" s="13">
        <v>13.005000000000001</v>
      </c>
      <c r="W16" s="13">
        <v>30.363</v>
      </c>
      <c r="X16" s="13">
        <v>27.120999999999999</v>
      </c>
    </row>
    <row r="17" spans="1:24">
      <c r="A17" s="13"/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</row>
    <row r="18" spans="1:24">
      <c r="A18" s="13" t="s">
        <v>1016</v>
      </c>
      <c r="B18" s="13" t="s">
        <v>761</v>
      </c>
      <c r="C18" s="11" t="s">
        <v>251</v>
      </c>
      <c r="D18" s="11" t="s">
        <v>251</v>
      </c>
      <c r="E18" s="11" t="s">
        <v>785</v>
      </c>
      <c r="F18" s="11" t="s">
        <v>786</v>
      </c>
      <c r="G18" s="11" t="s">
        <v>251</v>
      </c>
      <c r="H18" s="11" t="s">
        <v>251</v>
      </c>
      <c r="I18" s="11" t="s">
        <v>787</v>
      </c>
      <c r="J18" s="11" t="s">
        <v>1030</v>
      </c>
      <c r="K18" s="11" t="s">
        <v>788</v>
      </c>
      <c r="L18" s="11"/>
      <c r="M18" s="13">
        <v>13.082000000000001</v>
      </c>
      <c r="N18" s="13">
        <v>19.481000000000002</v>
      </c>
      <c r="O18" s="13">
        <v>11.339</v>
      </c>
      <c r="P18" s="13">
        <v>51.281999999999996</v>
      </c>
      <c r="Q18" s="13">
        <v>39.11</v>
      </c>
      <c r="R18" s="13">
        <v>63.356000000000002</v>
      </c>
      <c r="S18" s="13">
        <v>18.149000000000001</v>
      </c>
      <c r="T18" s="13">
        <v>33.045999999999999</v>
      </c>
      <c r="U18" s="13">
        <v>33.295000000000002</v>
      </c>
      <c r="V18" s="13">
        <v>44.834000000000003</v>
      </c>
      <c r="W18" s="13">
        <v>22.149000000000001</v>
      </c>
      <c r="X18" s="13">
        <v>25.100999999999999</v>
      </c>
    </row>
    <row r="19" spans="1:24">
      <c r="A19" s="13"/>
      <c r="B19" s="13" t="s">
        <v>762</v>
      </c>
      <c r="C19" s="11" t="s">
        <v>251</v>
      </c>
      <c r="D19" s="11" t="s">
        <v>251</v>
      </c>
      <c r="E19" s="11" t="s">
        <v>1014</v>
      </c>
      <c r="F19" s="11" t="s">
        <v>789</v>
      </c>
      <c r="G19" s="11" t="s">
        <v>251</v>
      </c>
      <c r="H19" s="11" t="s">
        <v>251</v>
      </c>
      <c r="I19" s="11" t="s">
        <v>790</v>
      </c>
      <c r="J19" s="11" t="s">
        <v>1031</v>
      </c>
      <c r="K19" s="11" t="s">
        <v>791</v>
      </c>
      <c r="L19" s="11"/>
      <c r="M19" s="13">
        <v>1.3280000000000001</v>
      </c>
      <c r="N19" s="13">
        <v>9.0310000000000006</v>
      </c>
      <c r="O19" s="13">
        <v>2.7130000000000001</v>
      </c>
      <c r="P19" s="13">
        <v>5.2039999999999997</v>
      </c>
      <c r="Q19" s="13">
        <v>3.508</v>
      </c>
      <c r="R19" s="13">
        <v>2.9279999999999999</v>
      </c>
      <c r="S19" s="13">
        <v>1.425</v>
      </c>
      <c r="T19" s="13">
        <v>2.6970000000000001</v>
      </c>
      <c r="U19" s="13">
        <v>2.573</v>
      </c>
      <c r="V19" s="13">
        <v>31.855</v>
      </c>
      <c r="W19" s="13">
        <v>6.24</v>
      </c>
      <c r="X19" s="13">
        <v>8.7690000000000001</v>
      </c>
    </row>
    <row r="20" spans="1:24">
      <c r="A20" s="13"/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</row>
    <row r="21" spans="1:24">
      <c r="A21" s="13" t="s">
        <v>1020</v>
      </c>
      <c r="B21" s="13" t="s">
        <v>972</v>
      </c>
      <c r="C21" s="13" t="s">
        <v>251</v>
      </c>
      <c r="D21" s="13" t="s">
        <v>251</v>
      </c>
      <c r="E21" s="13" t="s">
        <v>974</v>
      </c>
      <c r="F21" s="13" t="s">
        <v>975</v>
      </c>
      <c r="G21" s="13" t="s">
        <v>251</v>
      </c>
      <c r="H21" s="13" t="s">
        <v>251</v>
      </c>
      <c r="I21" s="13" t="s">
        <v>976</v>
      </c>
      <c r="J21" s="13" t="s">
        <v>1021</v>
      </c>
      <c r="K21" s="13" t="s">
        <v>977</v>
      </c>
      <c r="L21" s="13"/>
      <c r="M21" s="13">
        <v>67.355000000000004</v>
      </c>
      <c r="N21" s="13">
        <v>95.668999999999997</v>
      </c>
      <c r="O21" s="13">
        <v>45.183</v>
      </c>
      <c r="P21" s="13">
        <v>153.72900000000001</v>
      </c>
      <c r="Q21" s="13">
        <v>201.72499999999999</v>
      </c>
      <c r="R21" s="13">
        <v>99.805999999999997</v>
      </c>
      <c r="S21" s="13">
        <v>83.588999999999999</v>
      </c>
      <c r="T21" s="13">
        <v>152.346</v>
      </c>
      <c r="U21" s="13">
        <v>149.11699999999999</v>
      </c>
      <c r="V21" s="13">
        <v>165.26900000000001</v>
      </c>
      <c r="W21" s="13">
        <v>251.27</v>
      </c>
      <c r="X21" s="13">
        <v>217.846</v>
      </c>
    </row>
    <row r="22" spans="1:24">
      <c r="A22" s="13"/>
      <c r="B22" s="13" t="s">
        <v>973</v>
      </c>
      <c r="C22" s="13" t="s">
        <v>251</v>
      </c>
      <c r="D22" s="13" t="s">
        <v>251</v>
      </c>
      <c r="E22" s="13" t="s">
        <v>978</v>
      </c>
      <c r="F22" s="13" t="s">
        <v>979</v>
      </c>
      <c r="G22" s="13" t="s">
        <v>251</v>
      </c>
      <c r="H22" s="13" t="s">
        <v>251</v>
      </c>
      <c r="I22" s="13" t="s">
        <v>976</v>
      </c>
      <c r="J22" s="13" t="s">
        <v>1022</v>
      </c>
      <c r="K22" s="13" t="s">
        <v>977</v>
      </c>
      <c r="L22" s="13"/>
      <c r="M22" s="13">
        <v>86.960999999999999</v>
      </c>
      <c r="N22" s="13">
        <v>138.49299999999999</v>
      </c>
      <c r="O22" s="13">
        <v>44.271999999999998</v>
      </c>
      <c r="P22" s="13">
        <v>99.21</v>
      </c>
      <c r="Q22" s="13">
        <v>185.678</v>
      </c>
      <c r="R22" s="13">
        <v>100.41500000000001</v>
      </c>
      <c r="S22" s="13">
        <v>115.708</v>
      </c>
      <c r="T22" s="13">
        <v>170.227</v>
      </c>
      <c r="U22" s="13">
        <v>181.73699999999999</v>
      </c>
      <c r="V22" s="13">
        <v>479.56099999999998</v>
      </c>
      <c r="W22" s="13">
        <v>306.74299999999999</v>
      </c>
      <c r="X22" s="13">
        <v>363.846</v>
      </c>
    </row>
    <row r="23" spans="1:24">
      <c r="A23" s="13"/>
      <c r="B23" s="13" t="s">
        <v>980</v>
      </c>
      <c r="C23" s="13" t="s">
        <v>251</v>
      </c>
      <c r="D23" s="13" t="s">
        <v>251</v>
      </c>
      <c r="E23" s="13" t="s">
        <v>981</v>
      </c>
      <c r="F23" s="13" t="s">
        <v>982</v>
      </c>
      <c r="G23" s="13" t="s">
        <v>251</v>
      </c>
      <c r="H23" s="13" t="s">
        <v>251</v>
      </c>
      <c r="I23" s="13" t="s">
        <v>251</v>
      </c>
      <c r="J23" s="13" t="s">
        <v>988</v>
      </c>
      <c r="K23" s="13" t="s">
        <v>983</v>
      </c>
      <c r="L23" s="13"/>
      <c r="M23" s="13">
        <v>25.768999999999998</v>
      </c>
      <c r="N23" s="13">
        <v>26.021000000000001</v>
      </c>
      <c r="O23" s="13">
        <v>24.853999999999999</v>
      </c>
      <c r="P23" s="13">
        <v>25.088000000000001</v>
      </c>
      <c r="Q23" s="13">
        <v>49.844999999999999</v>
      </c>
      <c r="R23" s="13">
        <v>13.595000000000001</v>
      </c>
      <c r="S23" s="13">
        <v>22.792999999999999</v>
      </c>
      <c r="T23" s="13">
        <v>36.26</v>
      </c>
      <c r="U23" s="13">
        <v>25.295000000000002</v>
      </c>
      <c r="V23" s="13">
        <v>76.94</v>
      </c>
      <c r="W23" s="13">
        <v>47.652000000000001</v>
      </c>
      <c r="X23" s="13">
        <v>41.847000000000001</v>
      </c>
    </row>
    <row r="24" spans="1:24">
      <c r="A24" s="13"/>
      <c r="B24" s="13" t="s">
        <v>984</v>
      </c>
      <c r="C24" s="13" t="s">
        <v>251</v>
      </c>
      <c r="D24" s="13" t="s">
        <v>251</v>
      </c>
      <c r="E24" s="13" t="s">
        <v>985</v>
      </c>
      <c r="F24" s="13" t="s">
        <v>986</v>
      </c>
      <c r="G24" s="13" t="s">
        <v>251</v>
      </c>
      <c r="H24" s="13" t="s">
        <v>251</v>
      </c>
      <c r="I24" s="13" t="s">
        <v>987</v>
      </c>
      <c r="J24" s="13" t="s">
        <v>1024</v>
      </c>
      <c r="K24" s="13" t="s">
        <v>983</v>
      </c>
      <c r="L24" s="13"/>
      <c r="M24" s="13">
        <v>32.469000000000001</v>
      </c>
      <c r="N24" s="13">
        <v>36.825000000000003</v>
      </c>
      <c r="O24" s="13">
        <v>44.433999999999997</v>
      </c>
      <c r="P24" s="13">
        <v>35.156999999999996</v>
      </c>
      <c r="Q24" s="13">
        <v>44.843000000000004</v>
      </c>
      <c r="R24" s="13">
        <v>15.706</v>
      </c>
      <c r="S24" s="13">
        <v>28.619</v>
      </c>
      <c r="T24" s="13">
        <v>45.545000000000002</v>
      </c>
      <c r="U24" s="13">
        <v>20.792000000000002</v>
      </c>
      <c r="V24" s="13">
        <v>92.673000000000002</v>
      </c>
      <c r="W24" s="13">
        <v>61.48</v>
      </c>
      <c r="X24" s="13">
        <v>62.697000000000003</v>
      </c>
    </row>
    <row r="25" spans="1:24">
      <c r="A25" s="13"/>
      <c r="B25" s="13" t="s">
        <v>989</v>
      </c>
      <c r="C25" s="13" t="s">
        <v>251</v>
      </c>
      <c r="D25" s="13" t="s">
        <v>251</v>
      </c>
      <c r="E25" s="13" t="s">
        <v>990</v>
      </c>
      <c r="F25" s="13" t="s">
        <v>991</v>
      </c>
      <c r="G25" s="13" t="s">
        <v>251</v>
      </c>
      <c r="H25" s="13" t="s">
        <v>251</v>
      </c>
      <c r="I25" s="13" t="s">
        <v>992</v>
      </c>
      <c r="J25" s="13" t="s">
        <v>1023</v>
      </c>
      <c r="K25" s="13" t="s">
        <v>993</v>
      </c>
      <c r="L25" s="13"/>
      <c r="M25" s="13">
        <v>58.853000000000002</v>
      </c>
      <c r="N25" s="13">
        <v>91.087999999999994</v>
      </c>
      <c r="O25" s="13">
        <v>94.222999999999999</v>
      </c>
      <c r="P25" s="13">
        <v>81.545000000000002</v>
      </c>
      <c r="Q25" s="13">
        <v>116.93</v>
      </c>
      <c r="R25" s="13">
        <v>62.366999999999997</v>
      </c>
      <c r="S25" s="13">
        <v>65.284999999999997</v>
      </c>
      <c r="T25" s="13">
        <v>104.154</v>
      </c>
      <c r="U25" s="13">
        <v>87.953000000000003</v>
      </c>
      <c r="V25" s="13">
        <v>341.57799999999997</v>
      </c>
      <c r="W25" s="13">
        <v>134.86799999999999</v>
      </c>
      <c r="X25" s="13">
        <v>257.26</v>
      </c>
    </row>
    <row r="26" spans="1:24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</row>
    <row r="27" spans="1:24">
      <c r="A27" s="13" t="s">
        <v>997</v>
      </c>
      <c r="B27" s="13" t="s">
        <v>998</v>
      </c>
      <c r="C27" s="11" t="s">
        <v>422</v>
      </c>
      <c r="D27" s="11" t="s">
        <v>423</v>
      </c>
      <c r="E27" s="11" t="s">
        <v>999</v>
      </c>
      <c r="F27" s="11" t="s">
        <v>251</v>
      </c>
      <c r="G27" s="11" t="s">
        <v>297</v>
      </c>
      <c r="H27" s="11" t="s">
        <v>251</v>
      </c>
      <c r="I27" s="11" t="s">
        <v>1000</v>
      </c>
      <c r="J27" s="11" t="s">
        <v>1001</v>
      </c>
      <c r="K27" s="11" t="s">
        <v>1002</v>
      </c>
      <c r="L27" s="11"/>
      <c r="M27" s="11">
        <v>0.879</v>
      </c>
      <c r="N27" s="13">
        <v>0.70899999999999996</v>
      </c>
      <c r="O27" s="13">
        <v>2.7440000000000002</v>
      </c>
      <c r="P27" s="13">
        <v>18.170000000000002</v>
      </c>
      <c r="Q27" s="13">
        <v>10.513999999999999</v>
      </c>
      <c r="R27" s="13">
        <v>25.384</v>
      </c>
      <c r="S27" s="13">
        <v>1.968</v>
      </c>
      <c r="T27" s="13">
        <v>3.0049999999999999</v>
      </c>
      <c r="U27" s="13">
        <v>8.8919999999999995</v>
      </c>
      <c r="V27" s="13">
        <v>7.3970000000000002</v>
      </c>
      <c r="W27" s="13">
        <v>1.794</v>
      </c>
      <c r="X27" s="13">
        <v>3.5030000000000001</v>
      </c>
    </row>
    <row r="28" spans="1:24">
      <c r="A28" s="13"/>
      <c r="B28" s="13" t="s">
        <v>994</v>
      </c>
      <c r="C28" s="13" t="s">
        <v>422</v>
      </c>
      <c r="D28" s="13" t="s">
        <v>423</v>
      </c>
      <c r="E28" s="13" t="s">
        <v>1003</v>
      </c>
      <c r="F28" s="13" t="s">
        <v>251</v>
      </c>
      <c r="G28" s="13" t="s">
        <v>297</v>
      </c>
      <c r="H28" s="13" t="s">
        <v>251</v>
      </c>
      <c r="I28" s="13" t="s">
        <v>298</v>
      </c>
      <c r="J28" s="13" t="s">
        <v>1025</v>
      </c>
      <c r="K28" s="13" t="s">
        <v>1004</v>
      </c>
      <c r="L28" s="13"/>
      <c r="M28" s="13">
        <v>1.3280000000000001</v>
      </c>
      <c r="N28" s="13">
        <v>3.415</v>
      </c>
      <c r="O28" s="13">
        <v>14.032</v>
      </c>
      <c r="P28" s="13">
        <v>2.161</v>
      </c>
      <c r="Q28" s="13">
        <v>5.593</v>
      </c>
      <c r="R28" s="13">
        <v>11.141999999999999</v>
      </c>
      <c r="S28" s="13">
        <v>3.17</v>
      </c>
      <c r="T28" s="13">
        <v>13.145</v>
      </c>
      <c r="U28" s="13">
        <v>8.798</v>
      </c>
      <c r="V28" s="13">
        <v>0.93899999999999995</v>
      </c>
      <c r="W28" s="13">
        <v>2.0910000000000002</v>
      </c>
      <c r="X28" s="13">
        <v>2.9009999999999998</v>
      </c>
    </row>
    <row r="29" spans="1:24">
      <c r="A29" s="13"/>
      <c r="B29" s="13" t="s">
        <v>995</v>
      </c>
      <c r="C29" s="13" t="s">
        <v>422</v>
      </c>
      <c r="D29" s="13" t="s">
        <v>423</v>
      </c>
      <c r="E29" s="13" t="s">
        <v>1005</v>
      </c>
      <c r="F29" s="13" t="s">
        <v>1006</v>
      </c>
      <c r="G29" s="13" t="s">
        <v>297</v>
      </c>
      <c r="H29" s="13" t="s">
        <v>251</v>
      </c>
      <c r="I29" s="13" t="s">
        <v>1007</v>
      </c>
      <c r="J29" s="13" t="s">
        <v>1026</v>
      </c>
      <c r="K29" s="13" t="s">
        <v>1008</v>
      </c>
      <c r="L29" s="13"/>
      <c r="M29" s="13">
        <v>21.954000000000001</v>
      </c>
      <c r="N29" s="13">
        <v>24.882999999999999</v>
      </c>
      <c r="O29" s="13">
        <v>24.783000000000001</v>
      </c>
      <c r="P29" s="13">
        <v>35.795999999999999</v>
      </c>
      <c r="Q29" s="13">
        <v>35.552</v>
      </c>
      <c r="R29" s="13">
        <v>37.476999999999997</v>
      </c>
      <c r="S29" s="13">
        <v>36.356000000000002</v>
      </c>
      <c r="T29" s="13">
        <v>25.702999999999999</v>
      </c>
      <c r="U29" s="13">
        <v>36.926000000000002</v>
      </c>
      <c r="V29" s="13">
        <v>2.2530000000000001</v>
      </c>
      <c r="W29" s="13">
        <v>9.4239999999999995</v>
      </c>
      <c r="X29" s="13">
        <v>2.3759999999999999</v>
      </c>
    </row>
    <row r="30" spans="1:24" ht="16.2" thickBot="1">
      <c r="A30" s="16"/>
      <c r="B30" s="16" t="s">
        <v>996</v>
      </c>
      <c r="C30" s="16" t="s">
        <v>422</v>
      </c>
      <c r="D30" s="16" t="s">
        <v>423</v>
      </c>
      <c r="E30" s="16" t="s">
        <v>1009</v>
      </c>
      <c r="F30" s="16" t="s">
        <v>1010</v>
      </c>
      <c r="G30" s="16" t="s">
        <v>297</v>
      </c>
      <c r="H30" s="16" t="s">
        <v>251</v>
      </c>
      <c r="I30" s="16" t="s">
        <v>1007</v>
      </c>
      <c r="J30" s="16" t="s">
        <v>1026</v>
      </c>
      <c r="K30" s="16" t="s">
        <v>1011</v>
      </c>
      <c r="L30" s="16"/>
      <c r="M30" s="16">
        <v>32.838000000000001</v>
      </c>
      <c r="N30" s="16">
        <v>29.119</v>
      </c>
      <c r="O30" s="16">
        <v>18.77</v>
      </c>
      <c r="P30" s="16">
        <v>15.843999999999999</v>
      </c>
      <c r="Q30" s="16">
        <v>9.6120000000000001</v>
      </c>
      <c r="R30" s="16">
        <v>11.561</v>
      </c>
      <c r="S30" s="16">
        <v>40.814999999999998</v>
      </c>
      <c r="T30" s="16">
        <v>17.960999999999999</v>
      </c>
      <c r="U30" s="16">
        <v>19.931000000000001</v>
      </c>
      <c r="V30" s="16">
        <v>14.231</v>
      </c>
      <c r="W30" s="16">
        <v>23.401</v>
      </c>
      <c r="X30" s="16">
        <v>20.326000000000001</v>
      </c>
    </row>
  </sheetData>
  <phoneticPr fontId="1" type="noConversion"/>
  <conditionalFormatting sqref="B28">
    <cfRule type="duplicateValues" dxfId="2" priority="6"/>
  </conditionalFormatting>
  <conditionalFormatting sqref="B29">
    <cfRule type="duplicateValues" dxfId="1" priority="5"/>
  </conditionalFormatting>
  <conditionalFormatting sqref="B30">
    <cfRule type="duplicateValues" dxfId="0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4F996-2048-495D-A755-5AA733B0A8AD}">
  <dimension ref="A1:N17"/>
  <sheetViews>
    <sheetView workbookViewId="0">
      <selection activeCell="A5" sqref="A5:XFD5"/>
    </sheetView>
  </sheetViews>
  <sheetFormatPr defaultRowHeight="18"/>
  <cols>
    <col min="1" max="1" width="70.5546875" style="9" customWidth="1"/>
    <col min="2" max="2" width="31.6640625" style="9" customWidth="1"/>
    <col min="3" max="14" width="11.5546875" style="9" customWidth="1"/>
    <col min="15" max="16384" width="8.88671875" style="9"/>
  </cols>
  <sheetData>
    <row r="1" spans="1:14" ht="18.600000000000001" thickBot="1">
      <c r="A1" s="6" t="s">
        <v>909</v>
      </c>
    </row>
    <row r="2" spans="1:14">
      <c r="A2" s="7" t="s">
        <v>0</v>
      </c>
      <c r="B2" s="7" t="s">
        <v>1</v>
      </c>
      <c r="C2" s="7" t="s">
        <v>1057</v>
      </c>
      <c r="D2" s="7" t="s">
        <v>1058</v>
      </c>
      <c r="E2" s="7" t="s">
        <v>1059</v>
      </c>
      <c r="F2" s="7" t="s">
        <v>1060</v>
      </c>
      <c r="G2" s="7" t="s">
        <v>1061</v>
      </c>
      <c r="H2" s="7" t="s">
        <v>1062</v>
      </c>
      <c r="I2" s="7" t="s">
        <v>1063</v>
      </c>
      <c r="J2" s="7" t="s">
        <v>1064</v>
      </c>
      <c r="K2" s="7" t="s">
        <v>1065</v>
      </c>
      <c r="L2" s="7" t="s">
        <v>1066</v>
      </c>
      <c r="M2" s="7" t="s">
        <v>1067</v>
      </c>
      <c r="N2" s="7" t="s">
        <v>1068</v>
      </c>
    </row>
    <row r="3" spans="1:14">
      <c r="A3" s="19" t="s">
        <v>17</v>
      </c>
      <c r="B3" s="19" t="s">
        <v>2</v>
      </c>
      <c r="C3" s="19">
        <v>6.5060000000000002</v>
      </c>
      <c r="D3" s="19">
        <v>6.3630000000000004</v>
      </c>
      <c r="E3" s="19">
        <v>8.798</v>
      </c>
      <c r="F3" s="19">
        <v>3.7309999999999999</v>
      </c>
      <c r="G3" s="19">
        <v>6.0640000000000001</v>
      </c>
      <c r="H3" s="19">
        <v>4.83</v>
      </c>
      <c r="I3" s="19">
        <v>7.6779999999999999</v>
      </c>
      <c r="J3" s="19">
        <v>3.4630000000000001</v>
      </c>
      <c r="K3" s="19">
        <v>6.9930000000000003</v>
      </c>
      <c r="L3" s="19">
        <v>4.2430000000000003</v>
      </c>
      <c r="M3" s="19">
        <v>5.0839999999999996</v>
      </c>
      <c r="N3" s="19">
        <v>6.0129999999999999</v>
      </c>
    </row>
    <row r="4" spans="1:14">
      <c r="A4" s="19" t="s">
        <v>17</v>
      </c>
      <c r="B4" s="19" t="s">
        <v>3</v>
      </c>
      <c r="C4" s="19">
        <v>3.5339999999999998</v>
      </c>
      <c r="D4" s="19">
        <v>1.325</v>
      </c>
      <c r="E4" s="19">
        <v>3.8570000000000002</v>
      </c>
      <c r="F4" s="19">
        <v>5.194</v>
      </c>
      <c r="G4" s="19">
        <v>4.8710000000000004</v>
      </c>
      <c r="H4" s="19">
        <v>3.7549999999999999</v>
      </c>
      <c r="I4" s="19">
        <v>4.0039999999999996</v>
      </c>
      <c r="J4" s="19">
        <v>3.0550000000000002</v>
      </c>
      <c r="K4" s="19">
        <v>4.6070000000000002</v>
      </c>
      <c r="L4" s="19">
        <v>2.6160000000000001</v>
      </c>
      <c r="M4" s="19">
        <v>5.5289999999999999</v>
      </c>
      <c r="N4" s="19">
        <v>4.63</v>
      </c>
    </row>
    <row r="5" spans="1:14">
      <c r="A5" s="19" t="s">
        <v>24</v>
      </c>
      <c r="B5" s="19" t="s">
        <v>13</v>
      </c>
      <c r="C5" s="19">
        <v>4.9320000000000004</v>
      </c>
      <c r="D5" s="19">
        <v>2.2669999999999999</v>
      </c>
      <c r="E5" s="19">
        <v>1.1439999999999999</v>
      </c>
      <c r="F5" s="19">
        <v>2.0539999999999998</v>
      </c>
      <c r="G5" s="19">
        <v>3.1070000000000002</v>
      </c>
      <c r="H5" s="19">
        <v>0.76100000000000001</v>
      </c>
      <c r="I5" s="19">
        <v>1.609</v>
      </c>
      <c r="J5" s="19">
        <v>2.3679999999999999</v>
      </c>
      <c r="K5" s="19">
        <v>2.698</v>
      </c>
      <c r="L5" s="19">
        <v>0.72599999999999998</v>
      </c>
      <c r="M5" s="19">
        <v>1.2310000000000001</v>
      </c>
      <c r="N5" s="19">
        <v>1.6060000000000001</v>
      </c>
    </row>
    <row r="6" spans="1:14">
      <c r="A6" s="19" t="s">
        <v>25</v>
      </c>
      <c r="B6" s="19" t="s">
        <v>14</v>
      </c>
      <c r="C6" s="19">
        <v>0</v>
      </c>
      <c r="D6" s="19">
        <v>0.252</v>
      </c>
      <c r="E6" s="19">
        <v>0.32400000000000001</v>
      </c>
      <c r="F6" s="19">
        <v>1.502</v>
      </c>
      <c r="G6" s="19">
        <v>1.2729999999999999</v>
      </c>
      <c r="H6" s="19">
        <v>1.3120000000000001</v>
      </c>
      <c r="I6" s="19">
        <v>1.3380000000000001</v>
      </c>
      <c r="J6" s="19">
        <v>0.77600000000000002</v>
      </c>
      <c r="K6" s="19">
        <v>2.085</v>
      </c>
      <c r="L6" s="19">
        <v>0</v>
      </c>
      <c r="M6" s="19">
        <v>0.371</v>
      </c>
      <c r="N6" s="19">
        <v>0</v>
      </c>
    </row>
    <row r="7" spans="1:14">
      <c r="A7" s="19" t="s">
        <v>25</v>
      </c>
      <c r="B7" s="19" t="s">
        <v>15</v>
      </c>
      <c r="C7" s="19">
        <v>7.7190000000000003</v>
      </c>
      <c r="D7" s="19">
        <v>9.5540000000000003</v>
      </c>
      <c r="E7" s="19">
        <v>11.977</v>
      </c>
      <c r="F7" s="19">
        <v>10.349</v>
      </c>
      <c r="G7" s="19">
        <v>6.5149999999999997</v>
      </c>
      <c r="H7" s="19">
        <v>8.0340000000000007</v>
      </c>
      <c r="I7" s="19">
        <v>8.91</v>
      </c>
      <c r="J7" s="19">
        <v>5.6319999999999997</v>
      </c>
      <c r="K7" s="19">
        <v>5.26</v>
      </c>
      <c r="L7" s="19">
        <v>0.21299999999999999</v>
      </c>
      <c r="M7" s="19">
        <v>0.81699999999999995</v>
      </c>
      <c r="N7" s="19">
        <v>1.4950000000000001</v>
      </c>
    </row>
    <row r="8" spans="1:14">
      <c r="A8" s="19" t="s">
        <v>26</v>
      </c>
      <c r="B8" s="19" t="s">
        <v>16</v>
      </c>
      <c r="C8" s="19">
        <v>0.85299999999999998</v>
      </c>
      <c r="D8" s="19">
        <v>0.94199999999999995</v>
      </c>
      <c r="E8" s="19">
        <v>0.91100000000000003</v>
      </c>
      <c r="F8" s="19">
        <v>5.2809999999999997</v>
      </c>
      <c r="G8" s="19">
        <v>5.3120000000000003</v>
      </c>
      <c r="H8" s="19">
        <v>7.91</v>
      </c>
      <c r="I8" s="19">
        <v>2.0939999999999999</v>
      </c>
      <c r="J8" s="19">
        <v>1.891</v>
      </c>
      <c r="K8" s="19">
        <v>3.9009999999999998</v>
      </c>
      <c r="L8" s="19">
        <v>8.7999999999999995E-2</v>
      </c>
      <c r="M8" s="19">
        <v>0</v>
      </c>
      <c r="N8" s="19">
        <v>1.2050000000000001</v>
      </c>
    </row>
    <row r="9" spans="1:14">
      <c r="A9" s="19" t="s">
        <v>21</v>
      </c>
      <c r="B9" s="19" t="s">
        <v>7</v>
      </c>
      <c r="C9" s="19">
        <v>1.583</v>
      </c>
      <c r="D9" s="19">
        <v>1.9690000000000001</v>
      </c>
      <c r="E9" s="19">
        <v>1.468</v>
      </c>
      <c r="F9" s="19">
        <v>3.3919999999999999</v>
      </c>
      <c r="G9" s="19">
        <v>1.8440000000000001</v>
      </c>
      <c r="H9" s="19">
        <v>1.9970000000000001</v>
      </c>
      <c r="I9" s="19">
        <v>1.3089999999999999</v>
      </c>
      <c r="J9" s="19">
        <v>1.1739999999999999</v>
      </c>
      <c r="K9" s="19">
        <v>0.96499999999999997</v>
      </c>
      <c r="L9" s="19">
        <v>0.73799999999999999</v>
      </c>
      <c r="M9" s="19">
        <v>0.35</v>
      </c>
      <c r="N9" s="19">
        <v>0.502</v>
      </c>
    </row>
    <row r="10" spans="1:14">
      <c r="A10" s="19" t="s">
        <v>18</v>
      </c>
      <c r="B10" s="19" t="s">
        <v>4</v>
      </c>
      <c r="C10" s="19">
        <v>27.686</v>
      </c>
      <c r="D10" s="19">
        <v>26.721</v>
      </c>
      <c r="E10" s="19">
        <v>22.251999999999999</v>
      </c>
      <c r="F10" s="19">
        <v>23.411999999999999</v>
      </c>
      <c r="G10" s="19">
        <v>18.722999999999999</v>
      </c>
      <c r="H10" s="19">
        <v>19.774999999999999</v>
      </c>
      <c r="I10" s="19">
        <v>17.431000000000001</v>
      </c>
      <c r="J10" s="19">
        <v>13.891</v>
      </c>
      <c r="K10" s="19">
        <v>15.615</v>
      </c>
      <c r="L10" s="19">
        <v>7.6230000000000002</v>
      </c>
      <c r="M10" s="19">
        <v>5.0940000000000003</v>
      </c>
      <c r="N10" s="19">
        <v>3.157</v>
      </c>
    </row>
    <row r="11" spans="1:14">
      <c r="A11" s="19" t="s">
        <v>18</v>
      </c>
      <c r="B11" s="19" t="s">
        <v>12</v>
      </c>
      <c r="C11" s="19">
        <v>9.5739999999999998</v>
      </c>
      <c r="D11" s="19">
        <v>11.372999999999999</v>
      </c>
      <c r="E11" s="19">
        <v>7.9669999999999996</v>
      </c>
      <c r="F11" s="19">
        <v>7.258</v>
      </c>
      <c r="G11" s="19">
        <v>5.984</v>
      </c>
      <c r="H11" s="19">
        <v>12.093</v>
      </c>
      <c r="I11" s="19">
        <v>5.3810000000000002</v>
      </c>
      <c r="J11" s="19">
        <v>5.2640000000000002</v>
      </c>
      <c r="K11" s="19">
        <v>4.6070000000000002</v>
      </c>
      <c r="L11" s="19">
        <v>5.3070000000000004</v>
      </c>
      <c r="M11" s="19">
        <v>0.39300000000000002</v>
      </c>
      <c r="N11" s="19">
        <v>1.417</v>
      </c>
    </row>
    <row r="12" spans="1:14">
      <c r="A12" s="19" t="s">
        <v>23</v>
      </c>
      <c r="B12" s="19" t="s">
        <v>10</v>
      </c>
      <c r="C12" s="19">
        <v>3.06</v>
      </c>
      <c r="D12" s="19">
        <v>2.556</v>
      </c>
      <c r="E12" s="19">
        <v>1.8220000000000001</v>
      </c>
      <c r="F12" s="19">
        <v>1.899</v>
      </c>
      <c r="G12" s="19">
        <v>0.85199999999999998</v>
      </c>
      <c r="H12" s="19">
        <v>1.3879999999999999</v>
      </c>
      <c r="I12" s="19">
        <v>2.036</v>
      </c>
      <c r="J12" s="19">
        <v>0.75600000000000001</v>
      </c>
      <c r="K12" s="19">
        <v>1.5249999999999999</v>
      </c>
      <c r="L12" s="19">
        <v>0.63800000000000001</v>
      </c>
      <c r="M12" s="19">
        <v>0.90200000000000002</v>
      </c>
      <c r="N12" s="19">
        <v>1.696</v>
      </c>
    </row>
    <row r="13" spans="1:14">
      <c r="A13" s="19" t="s">
        <v>19</v>
      </c>
      <c r="B13" s="19" t="s">
        <v>5</v>
      </c>
      <c r="C13" s="19">
        <v>2.0129999999999999</v>
      </c>
      <c r="D13" s="19">
        <v>2.9670000000000001</v>
      </c>
      <c r="E13" s="19">
        <v>5.7709999999999999</v>
      </c>
      <c r="F13" s="19">
        <v>2.3260000000000001</v>
      </c>
      <c r="G13" s="19">
        <v>1.173</v>
      </c>
      <c r="H13" s="19">
        <v>4.1550000000000002</v>
      </c>
      <c r="I13" s="19">
        <v>2.1040000000000001</v>
      </c>
      <c r="J13" s="19">
        <v>1.4530000000000001</v>
      </c>
      <c r="K13" s="19">
        <v>4.0460000000000003</v>
      </c>
      <c r="L13" s="19">
        <v>4.3559999999999999</v>
      </c>
      <c r="M13" s="19">
        <v>3.7679999999999998</v>
      </c>
      <c r="N13" s="19">
        <v>5.21</v>
      </c>
    </row>
    <row r="14" spans="1:14">
      <c r="A14" s="19" t="s">
        <v>20</v>
      </c>
      <c r="B14" s="19" t="s">
        <v>6</v>
      </c>
      <c r="C14" s="19">
        <v>11.28</v>
      </c>
      <c r="D14" s="19">
        <v>14.359</v>
      </c>
      <c r="E14" s="19">
        <v>14.396000000000001</v>
      </c>
      <c r="F14" s="19">
        <v>26.260999999999999</v>
      </c>
      <c r="G14" s="19">
        <v>27.323</v>
      </c>
      <c r="H14" s="19">
        <v>27.266999999999999</v>
      </c>
      <c r="I14" s="19">
        <v>12.817</v>
      </c>
      <c r="J14" s="19">
        <v>16.419</v>
      </c>
      <c r="K14" s="19">
        <v>18.655000000000001</v>
      </c>
      <c r="L14" s="19">
        <v>22.38</v>
      </c>
      <c r="M14" s="19">
        <v>14.231999999999999</v>
      </c>
      <c r="N14" s="19">
        <v>14.269</v>
      </c>
    </row>
    <row r="15" spans="1:14">
      <c r="A15" s="19" t="s">
        <v>20</v>
      </c>
      <c r="B15" s="19" t="s">
        <v>8</v>
      </c>
      <c r="C15" s="19">
        <v>5.7060000000000004</v>
      </c>
      <c r="D15" s="19">
        <v>5.9989999999999997</v>
      </c>
      <c r="E15" s="19">
        <v>6.1150000000000002</v>
      </c>
      <c r="F15" s="19">
        <v>5.4939999999999998</v>
      </c>
      <c r="G15" s="19">
        <v>6.4050000000000002</v>
      </c>
      <c r="H15" s="19">
        <v>7.2249999999999996</v>
      </c>
      <c r="I15" s="19">
        <v>5.9329999999999998</v>
      </c>
      <c r="J15" s="19">
        <v>5.8710000000000004</v>
      </c>
      <c r="K15" s="19">
        <v>6.08</v>
      </c>
      <c r="L15" s="19">
        <v>7.9729999999999999</v>
      </c>
      <c r="M15" s="19">
        <v>8.4160000000000004</v>
      </c>
      <c r="N15" s="19">
        <v>10.263999999999999</v>
      </c>
    </row>
    <row r="16" spans="1:14">
      <c r="A16" s="19" t="s">
        <v>22</v>
      </c>
      <c r="B16" s="19" t="s">
        <v>9</v>
      </c>
      <c r="C16" s="19">
        <v>2.6549999999999998</v>
      </c>
      <c r="D16" s="19">
        <v>2.8740000000000001</v>
      </c>
      <c r="E16" s="19">
        <v>3.4620000000000002</v>
      </c>
      <c r="F16" s="19">
        <v>4.157</v>
      </c>
      <c r="G16" s="19">
        <v>3.4079999999999999</v>
      </c>
      <c r="H16" s="19">
        <v>7.8620000000000001</v>
      </c>
      <c r="I16" s="19">
        <v>3.4420000000000002</v>
      </c>
      <c r="J16" s="19">
        <v>1.085</v>
      </c>
      <c r="K16" s="19">
        <v>3.0190000000000001</v>
      </c>
      <c r="L16" s="19">
        <v>1.665</v>
      </c>
      <c r="M16" s="19">
        <v>0.67900000000000005</v>
      </c>
      <c r="N16" s="19">
        <v>1.383</v>
      </c>
    </row>
    <row r="17" spans="1:14" ht="18.600000000000001" thickBot="1">
      <c r="A17" s="20" t="s">
        <v>22</v>
      </c>
      <c r="B17" s="20" t="s">
        <v>11</v>
      </c>
      <c r="C17" s="20">
        <v>3.165</v>
      </c>
      <c r="D17" s="20">
        <v>1.5669999999999999</v>
      </c>
      <c r="E17" s="20">
        <v>1.863</v>
      </c>
      <c r="F17" s="20">
        <v>7.7229999999999999</v>
      </c>
      <c r="G17" s="20">
        <v>5.3819999999999997</v>
      </c>
      <c r="H17" s="20">
        <v>2.7290000000000001</v>
      </c>
      <c r="I17" s="20">
        <v>1.571</v>
      </c>
      <c r="J17" s="20">
        <v>2.5179999999999998</v>
      </c>
      <c r="K17" s="20">
        <v>2.5</v>
      </c>
      <c r="L17" s="20">
        <v>0.66300000000000003</v>
      </c>
      <c r="M17" s="20">
        <v>0.39300000000000002</v>
      </c>
      <c r="N17" s="20">
        <v>1.038</v>
      </c>
    </row>
  </sheetData>
  <sortState xmlns:xlrd2="http://schemas.microsoft.com/office/spreadsheetml/2017/richdata2" ref="A10:N17">
    <sortCondition ref="A10:A17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1E766-71CA-4B26-9B81-0BDC57190507}">
  <dimension ref="A1:R60"/>
  <sheetViews>
    <sheetView tabSelected="1" workbookViewId="0">
      <selection activeCell="F14" sqref="F14"/>
    </sheetView>
  </sheetViews>
  <sheetFormatPr defaultRowHeight="13.8"/>
  <cols>
    <col min="1" max="1" width="8.88671875" style="1"/>
    <col min="2" max="2" width="12.77734375" style="1" customWidth="1"/>
    <col min="3" max="3" width="25.44140625" style="1" customWidth="1"/>
    <col min="4" max="4" width="17.21875" style="1" bestFit="1" customWidth="1"/>
    <col min="5" max="5" width="20.6640625" style="1" customWidth="1"/>
    <col min="6" max="6" width="16.44140625" style="1" customWidth="1"/>
    <col min="7" max="18" width="12.44140625" style="1" customWidth="1"/>
    <col min="19" max="16384" width="8.88671875" style="1"/>
  </cols>
  <sheetData>
    <row r="1" spans="1:18" ht="23.4" customHeight="1" thickBot="1">
      <c r="A1" s="15" t="s">
        <v>1056</v>
      </c>
    </row>
    <row r="2" spans="1:18" ht="15.6">
      <c r="A2" s="7" t="s">
        <v>64</v>
      </c>
      <c r="B2" s="7" t="s">
        <v>0</v>
      </c>
      <c r="C2" s="7" t="s">
        <v>1</v>
      </c>
      <c r="D2" s="21" t="s">
        <v>88</v>
      </c>
      <c r="E2" s="8" t="s">
        <v>89</v>
      </c>
      <c r="F2" s="8" t="s">
        <v>90</v>
      </c>
      <c r="G2" s="7" t="s">
        <v>1057</v>
      </c>
      <c r="H2" s="7" t="s">
        <v>1058</v>
      </c>
      <c r="I2" s="7" t="s">
        <v>1059</v>
      </c>
      <c r="J2" s="7" t="s">
        <v>1060</v>
      </c>
      <c r="K2" s="7" t="s">
        <v>1061</v>
      </c>
      <c r="L2" s="7" t="s">
        <v>1062</v>
      </c>
      <c r="M2" s="7" t="s">
        <v>1063</v>
      </c>
      <c r="N2" s="7" t="s">
        <v>1064</v>
      </c>
      <c r="O2" s="7" t="s">
        <v>1065</v>
      </c>
      <c r="P2" s="7" t="s">
        <v>1066</v>
      </c>
      <c r="Q2" s="7" t="s">
        <v>1067</v>
      </c>
      <c r="R2" s="7" t="s">
        <v>1068</v>
      </c>
    </row>
    <row r="3" spans="1:18" ht="15.6">
      <c r="A3" s="13" t="s">
        <v>29</v>
      </c>
      <c r="B3" s="13" t="s">
        <v>167</v>
      </c>
      <c r="C3" s="13" t="s">
        <v>27</v>
      </c>
      <c r="D3" s="11" t="s">
        <v>91</v>
      </c>
      <c r="E3" s="11" t="s">
        <v>165</v>
      </c>
      <c r="F3" s="11" t="s">
        <v>130</v>
      </c>
      <c r="G3" s="11">
        <v>28.134</v>
      </c>
      <c r="H3" s="11">
        <v>36.003999999999998</v>
      </c>
      <c r="I3" s="11">
        <v>34.430999999999997</v>
      </c>
      <c r="J3" s="11">
        <v>3.3340000000000001</v>
      </c>
      <c r="K3" s="11">
        <v>18.472999999999999</v>
      </c>
      <c r="L3" s="11">
        <v>4.1829999999999998</v>
      </c>
      <c r="M3" s="11">
        <v>14.523</v>
      </c>
      <c r="N3" s="11">
        <v>14.349</v>
      </c>
      <c r="O3" s="11">
        <v>9.6489999999999991</v>
      </c>
      <c r="P3" s="11">
        <v>53.133000000000003</v>
      </c>
      <c r="Q3" s="11">
        <v>29.312999999999999</v>
      </c>
      <c r="R3" s="11">
        <v>76.597999999999999</v>
      </c>
    </row>
    <row r="4" spans="1:18" ht="15.6">
      <c r="A4" s="13" t="s">
        <v>29</v>
      </c>
      <c r="B4" s="13" t="s">
        <v>166</v>
      </c>
      <c r="C4" s="13" t="s">
        <v>28</v>
      </c>
      <c r="D4" s="11" t="s">
        <v>92</v>
      </c>
      <c r="E4" s="11" t="s">
        <v>127</v>
      </c>
      <c r="F4" s="11" t="s">
        <v>131</v>
      </c>
      <c r="G4" s="11">
        <v>17.100000000000001</v>
      </c>
      <c r="H4" s="11">
        <v>16.309000000000001</v>
      </c>
      <c r="I4" s="11">
        <v>21.603999999999999</v>
      </c>
      <c r="J4" s="11">
        <v>1.26</v>
      </c>
      <c r="K4" s="11">
        <v>8.9510000000000005</v>
      </c>
      <c r="L4" s="11">
        <v>1.778</v>
      </c>
      <c r="M4" s="11">
        <v>11.576000000000001</v>
      </c>
      <c r="N4" s="11">
        <v>10.657</v>
      </c>
      <c r="O4" s="11">
        <v>7.9160000000000004</v>
      </c>
      <c r="P4" s="11">
        <v>29.751999999999999</v>
      </c>
      <c r="Q4" s="11">
        <v>10.846</v>
      </c>
      <c r="R4" s="11">
        <v>25.190999999999999</v>
      </c>
    </row>
    <row r="5" spans="1:18" ht="15.6">
      <c r="A5" s="13" t="s">
        <v>29</v>
      </c>
      <c r="B5" s="13" t="s">
        <v>171</v>
      </c>
      <c r="C5" s="13" t="s">
        <v>30</v>
      </c>
      <c r="D5" s="11" t="s">
        <v>93</v>
      </c>
      <c r="E5" s="11" t="s">
        <v>170</v>
      </c>
      <c r="F5" s="11" t="s">
        <v>132</v>
      </c>
      <c r="G5" s="11">
        <v>2.5150000000000001</v>
      </c>
      <c r="H5" s="11">
        <v>1.4550000000000001</v>
      </c>
      <c r="I5" s="11">
        <v>1.3360000000000001</v>
      </c>
      <c r="J5" s="11">
        <v>1.512</v>
      </c>
      <c r="K5" s="11">
        <v>1.804</v>
      </c>
      <c r="L5" s="11">
        <v>0.89400000000000002</v>
      </c>
      <c r="M5" s="11">
        <v>2.9470000000000001</v>
      </c>
      <c r="N5" s="11">
        <v>2.9750000000000001</v>
      </c>
      <c r="O5" s="11">
        <v>2.4900000000000002</v>
      </c>
      <c r="P5" s="11">
        <v>1.9530000000000001</v>
      </c>
      <c r="Q5" s="11">
        <v>1.496</v>
      </c>
      <c r="R5" s="11">
        <v>14.558999999999999</v>
      </c>
    </row>
    <row r="6" spans="1:18" ht="15.6">
      <c r="A6" s="13" t="s">
        <v>29</v>
      </c>
      <c r="B6" s="13" t="s">
        <v>173</v>
      </c>
      <c r="C6" s="13" t="s">
        <v>31</v>
      </c>
      <c r="D6" s="11" t="s">
        <v>94</v>
      </c>
      <c r="E6" s="11" t="s">
        <v>172</v>
      </c>
      <c r="F6" s="11" t="s">
        <v>133</v>
      </c>
      <c r="G6" s="11">
        <v>166.625</v>
      </c>
      <c r="H6" s="11">
        <v>95.706000000000003</v>
      </c>
      <c r="I6" s="11">
        <v>293.19799999999998</v>
      </c>
      <c r="J6" s="11">
        <v>179.941</v>
      </c>
      <c r="K6" s="11">
        <v>124.34699999999999</v>
      </c>
      <c r="L6" s="11">
        <v>61.359000000000002</v>
      </c>
      <c r="M6" s="11">
        <v>211.29900000000001</v>
      </c>
      <c r="N6" s="11">
        <v>213.40299999999999</v>
      </c>
      <c r="O6" s="11">
        <v>258.58800000000002</v>
      </c>
      <c r="P6" s="11">
        <v>395.625</v>
      </c>
      <c r="Q6" s="11">
        <v>517.02700000000004</v>
      </c>
      <c r="R6" s="11">
        <v>686.87199999999996</v>
      </c>
    </row>
    <row r="7" spans="1:18" ht="15.6">
      <c r="A7" s="13" t="s">
        <v>29</v>
      </c>
      <c r="B7" s="13" t="s">
        <v>173</v>
      </c>
      <c r="C7" s="13" t="s">
        <v>32</v>
      </c>
      <c r="D7" s="11" t="s">
        <v>95</v>
      </c>
      <c r="E7" s="11" t="s">
        <v>176</v>
      </c>
      <c r="F7" s="11" t="s">
        <v>134</v>
      </c>
      <c r="G7" s="11">
        <v>204.76499999999999</v>
      </c>
      <c r="H7" s="11">
        <v>96.302999999999997</v>
      </c>
      <c r="I7" s="11">
        <v>386.54</v>
      </c>
      <c r="J7" s="11">
        <v>213.24700000000001</v>
      </c>
      <c r="K7" s="11">
        <v>145.96700000000001</v>
      </c>
      <c r="L7" s="11">
        <v>70.971000000000004</v>
      </c>
      <c r="M7" s="11">
        <v>206.995</v>
      </c>
      <c r="N7" s="11">
        <v>289.01900000000001</v>
      </c>
      <c r="O7" s="11">
        <v>237.19399999999999</v>
      </c>
      <c r="P7" s="11">
        <v>308.334</v>
      </c>
      <c r="Q7" s="11">
        <v>608.71100000000001</v>
      </c>
      <c r="R7" s="11">
        <v>754.86800000000005</v>
      </c>
    </row>
    <row r="8" spans="1:18" ht="15.6">
      <c r="A8" s="13" t="s">
        <v>29</v>
      </c>
      <c r="B8" s="13" t="s">
        <v>175</v>
      </c>
      <c r="C8" s="13" t="s">
        <v>33</v>
      </c>
      <c r="D8" s="11" t="s">
        <v>96</v>
      </c>
      <c r="E8" s="11" t="s">
        <v>174</v>
      </c>
      <c r="F8" s="11" t="s">
        <v>135</v>
      </c>
      <c r="G8" s="11">
        <v>10.032</v>
      </c>
      <c r="H8" s="11">
        <v>2.911</v>
      </c>
      <c r="I8" s="11">
        <v>8.7370000000000001</v>
      </c>
      <c r="J8" s="11">
        <v>2.0249999999999999</v>
      </c>
      <c r="K8" s="11">
        <v>4.9409999999999998</v>
      </c>
      <c r="L8" s="11">
        <v>2.681</v>
      </c>
      <c r="M8" s="11">
        <v>4.4790000000000001</v>
      </c>
      <c r="N8" s="11">
        <v>7.3140000000000001</v>
      </c>
      <c r="O8" s="11">
        <v>4.5960000000000001</v>
      </c>
      <c r="P8" s="11">
        <v>7.4720000000000004</v>
      </c>
      <c r="Q8" s="11">
        <v>20.280999999999999</v>
      </c>
      <c r="R8" s="11">
        <v>22.1</v>
      </c>
    </row>
    <row r="9" spans="1:18" ht="15.6">
      <c r="A9" s="13" t="s">
        <v>29</v>
      </c>
      <c r="B9" s="13" t="s">
        <v>178</v>
      </c>
      <c r="C9" s="13" t="s">
        <v>34</v>
      </c>
      <c r="D9" s="11" t="s">
        <v>97</v>
      </c>
      <c r="E9" s="11" t="s">
        <v>177</v>
      </c>
      <c r="F9" s="11" t="s">
        <v>136</v>
      </c>
      <c r="G9" s="11">
        <v>60.506</v>
      </c>
      <c r="H9" s="11">
        <v>36.936999999999998</v>
      </c>
      <c r="I9" s="11">
        <v>76.405000000000001</v>
      </c>
      <c r="J9" s="11">
        <v>23.527999999999999</v>
      </c>
      <c r="K9" s="11">
        <v>47.289000000000001</v>
      </c>
      <c r="L9" s="11">
        <v>11.066000000000001</v>
      </c>
      <c r="M9" s="11">
        <v>25.352</v>
      </c>
      <c r="N9" s="11">
        <v>41.235999999999997</v>
      </c>
      <c r="O9" s="11">
        <v>27.599</v>
      </c>
      <c r="P9" s="11">
        <v>97.103999999999999</v>
      </c>
      <c r="Q9" s="11">
        <v>117.68600000000001</v>
      </c>
      <c r="R9" s="11">
        <v>111.52800000000001</v>
      </c>
    </row>
    <row r="10" spans="1:18" ht="15.6">
      <c r="A10" s="13" t="s">
        <v>29</v>
      </c>
      <c r="B10" s="13" t="s">
        <v>223</v>
      </c>
      <c r="C10" s="13" t="s">
        <v>35</v>
      </c>
      <c r="D10" s="11" t="s">
        <v>98</v>
      </c>
      <c r="E10" s="11" t="s">
        <v>222</v>
      </c>
      <c r="F10" s="11" t="s">
        <v>137</v>
      </c>
      <c r="G10" s="11">
        <v>125.136</v>
      </c>
      <c r="H10" s="11">
        <v>109.85</v>
      </c>
      <c r="I10" s="11">
        <v>182.34100000000001</v>
      </c>
      <c r="J10" s="11">
        <v>268.98599999999999</v>
      </c>
      <c r="K10" s="11">
        <v>96.221999999999994</v>
      </c>
      <c r="L10" s="11">
        <v>118.65</v>
      </c>
      <c r="M10" s="11">
        <v>352.74700000000001</v>
      </c>
      <c r="N10" s="11">
        <v>306.98</v>
      </c>
      <c r="O10" s="11">
        <v>279.93099999999998</v>
      </c>
      <c r="P10" s="11">
        <v>597.51800000000003</v>
      </c>
      <c r="Q10" s="11">
        <v>782.10400000000004</v>
      </c>
      <c r="R10" s="11">
        <v>1146.8050000000001</v>
      </c>
    </row>
    <row r="11" spans="1:18" ht="15.6">
      <c r="A11" s="13" t="s">
        <v>29</v>
      </c>
      <c r="B11" s="13" t="s">
        <v>226</v>
      </c>
      <c r="C11" s="13" t="s">
        <v>36</v>
      </c>
      <c r="D11" s="11" t="s">
        <v>99</v>
      </c>
      <c r="E11" s="11" t="s">
        <v>225</v>
      </c>
      <c r="F11" s="11" t="s">
        <v>138</v>
      </c>
      <c r="G11" s="11">
        <v>19.035</v>
      </c>
      <c r="H11" s="11">
        <v>16.588999999999999</v>
      </c>
      <c r="I11" s="11">
        <v>26.888999999999999</v>
      </c>
      <c r="J11" s="11">
        <v>48.898000000000003</v>
      </c>
      <c r="K11" s="11">
        <v>19.574999999999999</v>
      </c>
      <c r="L11" s="11">
        <v>21.295999999999999</v>
      </c>
      <c r="M11" s="11">
        <v>44.780999999999999</v>
      </c>
      <c r="N11" s="11">
        <v>40.43</v>
      </c>
      <c r="O11" s="11">
        <v>63.372999999999998</v>
      </c>
      <c r="P11" s="11">
        <v>52.756999999999998</v>
      </c>
      <c r="Q11" s="11">
        <v>72.474999999999994</v>
      </c>
      <c r="R11" s="11">
        <v>188.00299999999999</v>
      </c>
    </row>
    <row r="12" spans="1:18" ht="15.6">
      <c r="A12" s="13" t="s">
        <v>29</v>
      </c>
      <c r="B12" s="13" t="s">
        <v>228</v>
      </c>
      <c r="C12" s="13" t="s">
        <v>37</v>
      </c>
      <c r="D12" s="11" t="s">
        <v>100</v>
      </c>
      <c r="E12" s="11" t="s">
        <v>227</v>
      </c>
      <c r="F12" s="11" t="s">
        <v>139</v>
      </c>
      <c r="G12" s="11">
        <v>43.652000000000001</v>
      </c>
      <c r="H12" s="11">
        <v>17.091999999999999</v>
      </c>
      <c r="I12" s="11">
        <v>74.643000000000001</v>
      </c>
      <c r="J12" s="11">
        <v>61.408000000000001</v>
      </c>
      <c r="K12" s="11">
        <v>30.971</v>
      </c>
      <c r="L12" s="11">
        <v>12.54</v>
      </c>
      <c r="M12" s="11">
        <v>46.487000000000002</v>
      </c>
      <c r="N12" s="11">
        <v>63.078000000000003</v>
      </c>
      <c r="O12" s="11">
        <v>35.453000000000003</v>
      </c>
      <c r="P12" s="11">
        <v>109.22</v>
      </c>
      <c r="Q12" s="11">
        <v>225.375</v>
      </c>
      <c r="R12" s="11">
        <v>275.65699999999998</v>
      </c>
    </row>
    <row r="13" spans="1:18" ht="15.6">
      <c r="A13" s="13" t="s">
        <v>29</v>
      </c>
      <c r="B13" s="13" t="s">
        <v>230</v>
      </c>
      <c r="C13" s="13" t="s">
        <v>38</v>
      </c>
      <c r="D13" s="11" t="s">
        <v>101</v>
      </c>
      <c r="E13" s="11" t="s">
        <v>229</v>
      </c>
      <c r="F13" s="11" t="s">
        <v>140</v>
      </c>
      <c r="G13" s="11">
        <v>14.454000000000001</v>
      </c>
      <c r="H13" s="11">
        <v>6.6989999999999998</v>
      </c>
      <c r="I13" s="11">
        <v>18.911000000000001</v>
      </c>
      <c r="J13" s="11">
        <v>31.843</v>
      </c>
      <c r="K13" s="11">
        <v>8.3490000000000002</v>
      </c>
      <c r="L13" s="11">
        <v>8.8040000000000003</v>
      </c>
      <c r="M13" s="11">
        <v>26.088999999999999</v>
      </c>
      <c r="N13" s="11">
        <v>19.513000000000002</v>
      </c>
      <c r="O13" s="11">
        <v>21.052</v>
      </c>
      <c r="P13" s="11">
        <v>29.001000000000001</v>
      </c>
      <c r="Q13" s="11">
        <v>55.898000000000003</v>
      </c>
      <c r="R13" s="11">
        <v>53.393000000000001</v>
      </c>
    </row>
    <row r="14" spans="1:18" ht="15.6">
      <c r="A14" s="13" t="s">
        <v>29</v>
      </c>
      <c r="B14" s="13" t="s">
        <v>168</v>
      </c>
      <c r="C14" s="13" t="s">
        <v>39</v>
      </c>
      <c r="D14" s="11" t="s">
        <v>102</v>
      </c>
      <c r="E14" s="11" t="s">
        <v>224</v>
      </c>
      <c r="F14" s="11" t="s">
        <v>141</v>
      </c>
      <c r="G14" s="11">
        <v>0.98499999999999999</v>
      </c>
      <c r="H14" s="11">
        <v>0.746</v>
      </c>
      <c r="I14" s="11">
        <v>1.3360000000000001</v>
      </c>
      <c r="J14" s="11">
        <v>0.56200000000000006</v>
      </c>
      <c r="K14" s="11">
        <v>0.51100000000000001</v>
      </c>
      <c r="L14" s="11">
        <v>0.36099999999999999</v>
      </c>
      <c r="M14" s="11">
        <v>0.97899999999999998</v>
      </c>
      <c r="N14" s="11">
        <v>1.851</v>
      </c>
      <c r="O14" s="11">
        <v>0.59099999999999997</v>
      </c>
      <c r="P14" s="11">
        <v>1.252</v>
      </c>
      <c r="Q14" s="11">
        <v>1.486</v>
      </c>
      <c r="R14" s="11">
        <v>7.173</v>
      </c>
    </row>
    <row r="15" spans="1:18" ht="15.6">
      <c r="A15" s="13" t="s">
        <v>29</v>
      </c>
      <c r="B15" s="13" t="s">
        <v>168</v>
      </c>
      <c r="C15" s="13" t="s">
        <v>40</v>
      </c>
      <c r="D15" s="11" t="s">
        <v>103</v>
      </c>
      <c r="E15" s="11" t="s">
        <v>128</v>
      </c>
      <c r="F15" s="11" t="s">
        <v>142</v>
      </c>
      <c r="G15" s="11">
        <v>0.378</v>
      </c>
      <c r="H15" s="11">
        <v>0.42</v>
      </c>
      <c r="I15" s="11">
        <v>0.42499999999999999</v>
      </c>
      <c r="J15" s="11">
        <v>0.61</v>
      </c>
      <c r="K15" s="11">
        <v>0.35099999999999998</v>
      </c>
      <c r="L15" s="11">
        <v>0.52300000000000002</v>
      </c>
      <c r="M15" s="11">
        <v>0.96899999999999997</v>
      </c>
      <c r="N15" s="11">
        <v>0.438</v>
      </c>
      <c r="O15" s="11">
        <v>0.47699999999999998</v>
      </c>
      <c r="P15" s="11">
        <v>2.5000000000000001E-2</v>
      </c>
      <c r="Q15" s="11">
        <v>0.127</v>
      </c>
      <c r="R15" s="11">
        <v>7.8E-2</v>
      </c>
    </row>
    <row r="16" spans="1:18" ht="15.6">
      <c r="A16" s="13" t="s">
        <v>29</v>
      </c>
      <c r="B16" s="13" t="s">
        <v>169</v>
      </c>
      <c r="C16" s="13" t="s">
        <v>41</v>
      </c>
      <c r="D16" s="11" t="s">
        <v>104</v>
      </c>
      <c r="E16" s="11" t="s">
        <v>231</v>
      </c>
      <c r="F16" s="11" t="s">
        <v>143</v>
      </c>
      <c r="G16" s="11">
        <v>1.0289999999999999</v>
      </c>
      <c r="H16" s="11">
        <v>0.97</v>
      </c>
      <c r="I16" s="11">
        <v>1.3460000000000001</v>
      </c>
      <c r="J16" s="11">
        <v>0.81399999999999995</v>
      </c>
      <c r="K16" s="11">
        <v>0.55100000000000005</v>
      </c>
      <c r="L16" s="11">
        <v>0.25700000000000001</v>
      </c>
      <c r="M16" s="11">
        <v>1.1830000000000001</v>
      </c>
      <c r="N16" s="11">
        <v>1.5029999999999999</v>
      </c>
      <c r="O16" s="11">
        <v>1.3069999999999999</v>
      </c>
      <c r="P16" s="11">
        <v>21.690999999999999</v>
      </c>
      <c r="Q16" s="11">
        <v>3.4279999999999999</v>
      </c>
      <c r="R16" s="11">
        <v>6.27</v>
      </c>
    </row>
    <row r="17" spans="1:18" ht="15.6">
      <c r="A17" s="13" t="s">
        <v>29</v>
      </c>
      <c r="B17" s="13" t="s">
        <v>166</v>
      </c>
      <c r="C17" s="13" t="s">
        <v>42</v>
      </c>
      <c r="D17" s="11" t="s">
        <v>105</v>
      </c>
      <c r="E17" s="11" t="s">
        <v>232</v>
      </c>
      <c r="F17" s="11" t="s">
        <v>144</v>
      </c>
      <c r="G17" s="11">
        <v>49.216999999999999</v>
      </c>
      <c r="H17" s="11">
        <v>22.55</v>
      </c>
      <c r="I17" s="11">
        <v>82.296999999999997</v>
      </c>
      <c r="J17" s="11">
        <v>92.668999999999997</v>
      </c>
      <c r="K17" s="11">
        <v>47.6</v>
      </c>
      <c r="L17" s="11">
        <v>25.117999999999999</v>
      </c>
      <c r="M17" s="11">
        <v>70.325999999999993</v>
      </c>
      <c r="N17" s="11">
        <v>80.709999999999994</v>
      </c>
      <c r="O17" s="11">
        <v>80.929000000000002</v>
      </c>
      <c r="P17" s="11">
        <v>222.458</v>
      </c>
      <c r="Q17" s="11">
        <v>239.77600000000001</v>
      </c>
      <c r="R17" s="11">
        <v>281.06799999999998</v>
      </c>
    </row>
    <row r="18" spans="1:18" ht="15.6">
      <c r="A18" s="13" t="s">
        <v>29</v>
      </c>
      <c r="B18" s="13" t="s">
        <v>166</v>
      </c>
      <c r="C18" s="13" t="s">
        <v>43</v>
      </c>
      <c r="D18" s="11" t="s">
        <v>106</v>
      </c>
      <c r="E18" s="11" t="s">
        <v>233</v>
      </c>
      <c r="F18" s="11" t="s">
        <v>145</v>
      </c>
      <c r="G18" s="11">
        <v>85.247</v>
      </c>
      <c r="H18" s="11">
        <v>55.036999999999999</v>
      </c>
      <c r="I18" s="11">
        <v>94.77</v>
      </c>
      <c r="J18" s="11">
        <v>131.61500000000001</v>
      </c>
      <c r="K18" s="11">
        <v>63.606999999999999</v>
      </c>
      <c r="L18" s="11">
        <v>32.533999999999999</v>
      </c>
      <c r="M18" s="11">
        <v>103.105</v>
      </c>
      <c r="N18" s="11">
        <v>101.64700000000001</v>
      </c>
      <c r="O18" s="11">
        <v>98.950999999999993</v>
      </c>
      <c r="P18" s="11">
        <v>197.65</v>
      </c>
      <c r="Q18" s="11">
        <v>373.31799999999998</v>
      </c>
      <c r="R18" s="11">
        <v>437.97800000000001</v>
      </c>
    </row>
    <row r="19" spans="1:18" ht="15.6">
      <c r="A19" s="13" t="s">
        <v>29</v>
      </c>
      <c r="B19" s="13" t="s">
        <v>166</v>
      </c>
      <c r="C19" s="13" t="s">
        <v>44</v>
      </c>
      <c r="D19" s="11" t="s">
        <v>107</v>
      </c>
      <c r="E19" s="11" t="s">
        <v>165</v>
      </c>
      <c r="F19" s="11" t="s">
        <v>146</v>
      </c>
      <c r="G19" s="11">
        <v>126.974</v>
      </c>
      <c r="H19" s="11">
        <v>72.269000000000005</v>
      </c>
      <c r="I19" s="11">
        <v>208.55199999999999</v>
      </c>
      <c r="J19" s="11">
        <v>237.066</v>
      </c>
      <c r="K19" s="11">
        <v>117.34099999999999</v>
      </c>
      <c r="L19" s="11">
        <v>64.391999999999996</v>
      </c>
      <c r="M19" s="11">
        <v>157.84200000000001</v>
      </c>
      <c r="N19" s="11">
        <v>169.64</v>
      </c>
      <c r="O19" s="11">
        <v>194.42599999999999</v>
      </c>
      <c r="P19" s="11">
        <v>392.721</v>
      </c>
      <c r="Q19" s="11">
        <v>643.46799999999996</v>
      </c>
      <c r="R19" s="11">
        <v>680.72500000000002</v>
      </c>
    </row>
    <row r="20" spans="1:18" ht="15.6">
      <c r="A20" s="13" t="s">
        <v>29</v>
      </c>
      <c r="B20" s="13" t="s">
        <v>894</v>
      </c>
      <c r="C20" s="13" t="s">
        <v>45</v>
      </c>
      <c r="D20" s="11" t="s">
        <v>108</v>
      </c>
      <c r="E20" s="11" t="s">
        <v>893</v>
      </c>
      <c r="F20" s="11" t="s">
        <v>147</v>
      </c>
      <c r="G20" s="11">
        <v>153.042</v>
      </c>
      <c r="H20" s="11">
        <v>55.429000000000002</v>
      </c>
      <c r="I20" s="11">
        <v>227.828</v>
      </c>
      <c r="J20" s="11">
        <v>137.458</v>
      </c>
      <c r="K20" s="11">
        <v>64.058000000000007</v>
      </c>
      <c r="L20" s="11">
        <v>58.954000000000001</v>
      </c>
      <c r="M20" s="11">
        <v>198.56</v>
      </c>
      <c r="N20" s="11">
        <v>148.87299999999999</v>
      </c>
      <c r="O20" s="11">
        <v>175.761</v>
      </c>
      <c r="P20" s="11">
        <v>235.33699999999999</v>
      </c>
      <c r="Q20" s="11">
        <v>480.93200000000002</v>
      </c>
      <c r="R20" s="11">
        <v>498.89100000000002</v>
      </c>
    </row>
    <row r="21" spans="1:18" ht="15.6">
      <c r="A21" s="13" t="s">
        <v>29</v>
      </c>
      <c r="B21" s="13" t="s">
        <v>896</v>
      </c>
      <c r="C21" s="13" t="s">
        <v>46</v>
      </c>
      <c r="D21" s="11" t="s">
        <v>109</v>
      </c>
      <c r="E21" s="11" t="s">
        <v>895</v>
      </c>
      <c r="F21" s="11" t="s">
        <v>148</v>
      </c>
      <c r="G21" s="11">
        <v>109.486</v>
      </c>
      <c r="H21" s="11">
        <v>41.191000000000003</v>
      </c>
      <c r="I21" s="11">
        <v>148.76</v>
      </c>
      <c r="J21" s="11">
        <v>111.88500000000001</v>
      </c>
      <c r="K21" s="11">
        <v>77.317999999999998</v>
      </c>
      <c r="L21" s="11">
        <v>41.185000000000002</v>
      </c>
      <c r="M21" s="11">
        <v>90.23</v>
      </c>
      <c r="N21" s="11">
        <v>115.021</v>
      </c>
      <c r="O21" s="11">
        <v>128.749</v>
      </c>
      <c r="P21" s="11">
        <v>208.62700000000001</v>
      </c>
      <c r="Q21" s="11">
        <v>310.161</v>
      </c>
      <c r="R21" s="11">
        <v>388.34500000000003</v>
      </c>
    </row>
    <row r="22" spans="1:18" ht="15.6">
      <c r="A22" s="13" t="s">
        <v>29</v>
      </c>
      <c r="B22" s="13" t="s">
        <v>898</v>
      </c>
      <c r="C22" s="13" t="s">
        <v>61</v>
      </c>
      <c r="D22" s="11" t="s">
        <v>110</v>
      </c>
      <c r="E22" s="11" t="s">
        <v>897</v>
      </c>
      <c r="F22" s="11" t="s">
        <v>149</v>
      </c>
      <c r="G22" s="11">
        <v>56.171999999999997</v>
      </c>
      <c r="H22" s="11">
        <v>28.074000000000002</v>
      </c>
      <c r="I22" s="11">
        <v>95.730999999999995</v>
      </c>
      <c r="J22" s="11">
        <v>79.549000000000007</v>
      </c>
      <c r="K22" s="11">
        <v>27.283000000000001</v>
      </c>
      <c r="L22" s="11">
        <v>21.751999999999999</v>
      </c>
      <c r="M22" s="11">
        <v>54.445999999999998</v>
      </c>
      <c r="N22" s="11">
        <v>51.156999999999996</v>
      </c>
      <c r="O22" s="11">
        <v>45.621000000000002</v>
      </c>
      <c r="P22" s="11">
        <v>116.279</v>
      </c>
      <c r="Q22" s="11">
        <v>209.98599999999999</v>
      </c>
      <c r="R22" s="11">
        <v>301.19299999999998</v>
      </c>
    </row>
    <row r="23" spans="1:18" ht="15.6">
      <c r="A23" s="13" t="s">
        <v>29</v>
      </c>
      <c r="B23" s="13" t="s">
        <v>900</v>
      </c>
      <c r="C23" s="13" t="s">
        <v>47</v>
      </c>
      <c r="D23" s="11" t="s">
        <v>111</v>
      </c>
      <c r="E23" s="11" t="s">
        <v>899</v>
      </c>
      <c r="F23" s="11" t="s">
        <v>150</v>
      </c>
      <c r="G23" s="11">
        <v>32.573999999999998</v>
      </c>
      <c r="H23" s="11">
        <v>18.613</v>
      </c>
      <c r="I23" s="11">
        <v>58.890999999999998</v>
      </c>
      <c r="J23" s="11">
        <v>71.486000000000004</v>
      </c>
      <c r="K23" s="11">
        <v>39.942</v>
      </c>
      <c r="L23" s="11">
        <v>24.776</v>
      </c>
      <c r="M23" s="11">
        <v>48.542000000000002</v>
      </c>
      <c r="N23" s="11">
        <v>61.256999999999998</v>
      </c>
      <c r="O23" s="11">
        <v>68.477999999999994</v>
      </c>
      <c r="P23" s="11">
        <v>126.61799999999999</v>
      </c>
      <c r="Q23" s="11">
        <v>170.85599999999999</v>
      </c>
      <c r="R23" s="11">
        <v>203.042</v>
      </c>
    </row>
    <row r="24" spans="1:18" ht="15.6">
      <c r="A24" s="13" t="s">
        <v>29</v>
      </c>
      <c r="B24" s="13" t="s">
        <v>903</v>
      </c>
      <c r="C24" s="13" t="s">
        <v>48</v>
      </c>
      <c r="D24" s="11" t="s">
        <v>112</v>
      </c>
      <c r="E24" s="11" t="s">
        <v>902</v>
      </c>
      <c r="F24" s="11" t="s">
        <v>151</v>
      </c>
      <c r="G24" s="11">
        <v>132.00299999999999</v>
      </c>
      <c r="H24" s="11">
        <v>74.051000000000002</v>
      </c>
      <c r="I24" s="11">
        <v>251.345</v>
      </c>
      <c r="J24" s="11">
        <v>181.98599999999999</v>
      </c>
      <c r="K24" s="11">
        <v>124.15600000000001</v>
      </c>
      <c r="L24" s="11">
        <v>56.491999999999997</v>
      </c>
      <c r="M24" s="11">
        <v>170.94</v>
      </c>
      <c r="N24" s="11">
        <v>164.48599999999999</v>
      </c>
      <c r="O24" s="11">
        <v>151.22300000000001</v>
      </c>
      <c r="P24" s="11">
        <v>196.84899999999999</v>
      </c>
      <c r="Q24" s="11">
        <v>310.73399999999998</v>
      </c>
      <c r="R24" s="11">
        <v>521.995</v>
      </c>
    </row>
    <row r="25" spans="1:18" ht="15.6">
      <c r="A25" s="13" t="s">
        <v>29</v>
      </c>
      <c r="B25" s="13" t="s">
        <v>903</v>
      </c>
      <c r="C25" s="13" t="s">
        <v>49</v>
      </c>
      <c r="D25" s="11" t="s">
        <v>113</v>
      </c>
      <c r="E25" s="11" t="s">
        <v>902</v>
      </c>
      <c r="F25" s="11" t="s">
        <v>152</v>
      </c>
      <c r="G25" s="11">
        <v>36.424999999999997</v>
      </c>
      <c r="H25" s="11">
        <v>15.87</v>
      </c>
      <c r="I25" s="11">
        <v>48.463000000000001</v>
      </c>
      <c r="J25" s="11">
        <v>45.148000000000003</v>
      </c>
      <c r="K25" s="11">
        <v>19.776</v>
      </c>
      <c r="L25" s="11">
        <v>12.74</v>
      </c>
      <c r="M25" s="11">
        <v>29.975999999999999</v>
      </c>
      <c r="N25" s="11">
        <v>34.927</v>
      </c>
      <c r="O25" s="11">
        <v>29.363</v>
      </c>
      <c r="P25" s="11">
        <v>63.584000000000003</v>
      </c>
      <c r="Q25" s="11">
        <v>89.221999999999994</v>
      </c>
      <c r="R25" s="11">
        <v>169.70699999999999</v>
      </c>
    </row>
    <row r="26" spans="1:18" ht="15.6">
      <c r="A26" s="13" t="s">
        <v>29</v>
      </c>
      <c r="B26" s="13" t="s">
        <v>903</v>
      </c>
      <c r="C26" s="13" t="s">
        <v>50</v>
      </c>
      <c r="D26" s="11" t="s">
        <v>114</v>
      </c>
      <c r="E26" s="11" t="s">
        <v>902</v>
      </c>
      <c r="F26" s="11" t="s">
        <v>153</v>
      </c>
      <c r="G26" s="11">
        <v>27.861999999999998</v>
      </c>
      <c r="H26" s="11">
        <v>12.521000000000001</v>
      </c>
      <c r="I26" s="11">
        <v>29.966999999999999</v>
      </c>
      <c r="J26" s="11">
        <v>39.963000000000001</v>
      </c>
      <c r="K26" s="11">
        <v>16.949000000000002</v>
      </c>
      <c r="L26" s="11">
        <v>7.4820000000000002</v>
      </c>
      <c r="M26" s="11">
        <v>12.981</v>
      </c>
      <c r="N26" s="11">
        <v>22.388999999999999</v>
      </c>
      <c r="O26" s="11">
        <v>13.914</v>
      </c>
      <c r="P26" s="11">
        <v>37.024000000000001</v>
      </c>
      <c r="Q26" s="11">
        <v>57.904000000000003</v>
      </c>
      <c r="R26" s="11">
        <v>51.540999999999997</v>
      </c>
    </row>
    <row r="27" spans="1:18" ht="15.6">
      <c r="A27" s="13" t="s">
        <v>29</v>
      </c>
      <c r="B27" s="13" t="s">
        <v>905</v>
      </c>
      <c r="C27" s="13" t="s">
        <v>51</v>
      </c>
      <c r="D27" s="11" t="s">
        <v>115</v>
      </c>
      <c r="E27" s="11" t="s">
        <v>904</v>
      </c>
      <c r="F27" s="11" t="s">
        <v>154</v>
      </c>
      <c r="G27" s="11">
        <v>209.35400000000001</v>
      </c>
      <c r="H27" s="11">
        <v>102.125</v>
      </c>
      <c r="I27" s="11">
        <v>355.84399999999999</v>
      </c>
      <c r="J27" s="11">
        <v>492.476</v>
      </c>
      <c r="K27" s="11">
        <v>271.19600000000003</v>
      </c>
      <c r="L27" s="11">
        <v>123.137</v>
      </c>
      <c r="M27" s="11">
        <v>415.00700000000001</v>
      </c>
      <c r="N27" s="11">
        <v>436.86700000000002</v>
      </c>
      <c r="O27" s="11">
        <v>379.69099999999997</v>
      </c>
      <c r="P27" s="11">
        <v>531.01700000000005</v>
      </c>
      <c r="Q27" s="11">
        <v>1310.6559999999999</v>
      </c>
      <c r="R27" s="11">
        <v>1450.654</v>
      </c>
    </row>
    <row r="28" spans="1:18" ht="15.6">
      <c r="A28" s="13" t="s">
        <v>29</v>
      </c>
      <c r="B28" s="13" t="s">
        <v>907</v>
      </c>
      <c r="C28" s="13" t="s">
        <v>62</v>
      </c>
      <c r="D28" s="11" t="s">
        <v>116</v>
      </c>
      <c r="E28" s="11" t="s">
        <v>906</v>
      </c>
      <c r="F28" s="11" t="s">
        <v>155</v>
      </c>
      <c r="G28" s="11">
        <v>72.296000000000006</v>
      </c>
      <c r="H28" s="11">
        <v>52.07</v>
      </c>
      <c r="I28" s="11">
        <v>140.40799999999999</v>
      </c>
      <c r="J28" s="11">
        <v>133.30099999999999</v>
      </c>
      <c r="K28" s="11">
        <v>74.391999999999996</v>
      </c>
      <c r="L28" s="11">
        <v>67.301000000000002</v>
      </c>
      <c r="M28" s="11">
        <v>185.017</v>
      </c>
      <c r="N28" s="11">
        <v>98.820999999999998</v>
      </c>
      <c r="O28" s="11">
        <v>174.81700000000001</v>
      </c>
      <c r="P28" s="11">
        <v>151.726</v>
      </c>
      <c r="Q28" s="11">
        <v>290.21899999999999</v>
      </c>
      <c r="R28" s="11">
        <v>455.95100000000002</v>
      </c>
    </row>
    <row r="29" spans="1:18" ht="15.6">
      <c r="A29" s="13" t="s">
        <v>29</v>
      </c>
      <c r="B29" s="13" t="s">
        <v>911</v>
      </c>
      <c r="C29" s="13" t="s">
        <v>52</v>
      </c>
      <c r="D29" s="11" t="s">
        <v>117</v>
      </c>
      <c r="E29" s="11" t="s">
        <v>910</v>
      </c>
      <c r="F29" s="11" t="s">
        <v>156</v>
      </c>
      <c r="G29" s="11">
        <v>27.765000000000001</v>
      </c>
      <c r="H29" s="11">
        <v>21.552</v>
      </c>
      <c r="I29" s="11">
        <v>54.011000000000003</v>
      </c>
      <c r="J29" s="11">
        <v>86.632000000000005</v>
      </c>
      <c r="K29" s="11">
        <v>28.114999999999998</v>
      </c>
      <c r="L29" s="11">
        <v>26.248999999999999</v>
      </c>
      <c r="M29" s="11">
        <v>65.197999999999993</v>
      </c>
      <c r="N29" s="11">
        <v>56.59</v>
      </c>
      <c r="O29" s="11">
        <v>66.694000000000003</v>
      </c>
      <c r="P29" s="11">
        <v>172.96700000000001</v>
      </c>
      <c r="Q29" s="11">
        <v>196.709</v>
      </c>
      <c r="R29" s="11">
        <v>232.55</v>
      </c>
    </row>
    <row r="30" spans="1:18" ht="15.6">
      <c r="A30" s="13" t="s">
        <v>29</v>
      </c>
      <c r="B30" s="13" t="s">
        <v>913</v>
      </c>
      <c r="C30" s="13" t="s">
        <v>63</v>
      </c>
      <c r="D30" s="11" t="s">
        <v>118</v>
      </c>
      <c r="E30" s="11" t="s">
        <v>912</v>
      </c>
      <c r="F30" s="11" t="s">
        <v>157</v>
      </c>
      <c r="G30" s="11">
        <v>0.47499999999999998</v>
      </c>
      <c r="H30" s="11">
        <v>0.317</v>
      </c>
      <c r="I30" s="11">
        <v>0.39500000000000002</v>
      </c>
      <c r="J30" s="11">
        <v>0.34899999999999998</v>
      </c>
      <c r="K30" s="11">
        <v>0.36099999999999999</v>
      </c>
      <c r="L30" s="11">
        <v>0.14299999999999999</v>
      </c>
      <c r="M30" s="11">
        <v>0.69799999999999995</v>
      </c>
      <c r="N30" s="11">
        <v>0.25900000000000001</v>
      </c>
      <c r="O30" s="11">
        <v>0.249</v>
      </c>
      <c r="P30" s="11">
        <v>1.327</v>
      </c>
      <c r="Q30" s="11">
        <v>0.76400000000000001</v>
      </c>
      <c r="R30" s="11">
        <v>1.6060000000000001</v>
      </c>
    </row>
    <row r="31" spans="1:18" ht="15.6">
      <c r="A31" s="13" t="s">
        <v>29</v>
      </c>
      <c r="B31" s="13" t="s">
        <v>915</v>
      </c>
      <c r="C31" s="13" t="s">
        <v>53</v>
      </c>
      <c r="D31" s="11" t="s">
        <v>119</v>
      </c>
      <c r="E31" s="11" t="s">
        <v>914</v>
      </c>
      <c r="F31" s="11" t="s">
        <v>158</v>
      </c>
      <c r="G31" s="11">
        <v>81.421999999999997</v>
      </c>
      <c r="H31" s="11">
        <v>38.840000000000003</v>
      </c>
      <c r="I31" s="11">
        <v>129.60599999999999</v>
      </c>
      <c r="J31" s="11">
        <v>67.531999999999996</v>
      </c>
      <c r="K31" s="11">
        <v>50.496000000000002</v>
      </c>
      <c r="L31" s="11">
        <v>32.542999999999999</v>
      </c>
      <c r="M31" s="11">
        <v>60.021000000000001</v>
      </c>
      <c r="N31" s="11">
        <v>53.415999999999997</v>
      </c>
      <c r="O31" s="11">
        <v>79.361999999999995</v>
      </c>
      <c r="P31" s="11">
        <v>84.174000000000007</v>
      </c>
      <c r="Q31" s="11">
        <v>185.035</v>
      </c>
      <c r="R31" s="11">
        <v>157.78100000000001</v>
      </c>
    </row>
    <row r="32" spans="1:18" ht="15.6">
      <c r="A32" s="13" t="s">
        <v>29</v>
      </c>
      <c r="B32" s="13" t="s">
        <v>919</v>
      </c>
      <c r="C32" s="13" t="s">
        <v>54</v>
      </c>
      <c r="D32" s="11" t="s">
        <v>120</v>
      </c>
      <c r="E32" s="11" t="s">
        <v>918</v>
      </c>
      <c r="F32" s="11" t="s">
        <v>159</v>
      </c>
      <c r="G32" s="11">
        <v>28.318999999999999</v>
      </c>
      <c r="H32" s="11">
        <v>14.396000000000001</v>
      </c>
      <c r="I32" s="11">
        <v>59.021999999999998</v>
      </c>
      <c r="J32" s="11">
        <v>56.601999999999997</v>
      </c>
      <c r="K32" s="11">
        <v>21.379000000000001</v>
      </c>
      <c r="L32" s="11">
        <v>16.722999999999999</v>
      </c>
      <c r="M32" s="11">
        <v>40.398000000000003</v>
      </c>
      <c r="N32" s="11">
        <v>39.225999999999999</v>
      </c>
      <c r="O32" s="11">
        <v>29.268999999999998</v>
      </c>
      <c r="P32" s="11">
        <v>125.554</v>
      </c>
      <c r="Q32" s="11">
        <v>133.03200000000001</v>
      </c>
      <c r="R32" s="11">
        <v>189.24100000000001</v>
      </c>
    </row>
    <row r="33" spans="1:18" ht="15.6">
      <c r="A33" s="13" t="s">
        <v>29</v>
      </c>
      <c r="B33" s="13" t="s">
        <v>917</v>
      </c>
      <c r="C33" s="13" t="s">
        <v>55</v>
      </c>
      <c r="D33" s="11" t="s">
        <v>121</v>
      </c>
      <c r="E33" s="11" t="s">
        <v>916</v>
      </c>
      <c r="F33" s="11" t="s">
        <v>160</v>
      </c>
      <c r="G33" s="11">
        <v>22.683</v>
      </c>
      <c r="H33" s="11">
        <v>12.305999999999999</v>
      </c>
      <c r="I33" s="11">
        <v>20.611999999999998</v>
      </c>
      <c r="J33" s="11">
        <v>48.055</v>
      </c>
      <c r="K33" s="11">
        <v>6.8959999999999999</v>
      </c>
      <c r="L33" s="11">
        <v>14.441000000000001</v>
      </c>
      <c r="M33" s="11">
        <v>45.448999999999998</v>
      </c>
      <c r="N33" s="11">
        <v>25.335000000000001</v>
      </c>
      <c r="O33" s="11">
        <v>39.073999999999998</v>
      </c>
      <c r="P33" s="11">
        <v>61.030999999999999</v>
      </c>
      <c r="Q33" s="11">
        <v>141.72399999999999</v>
      </c>
      <c r="R33" s="11">
        <v>142.40799999999999</v>
      </c>
    </row>
    <row r="34" spans="1:18" ht="15.6">
      <c r="A34" s="13" t="s">
        <v>29</v>
      </c>
      <c r="B34" s="13" t="s">
        <v>921</v>
      </c>
      <c r="C34" s="13" t="s">
        <v>56</v>
      </c>
      <c r="D34" s="11" t="s">
        <v>122</v>
      </c>
      <c r="E34" s="11" t="s">
        <v>920</v>
      </c>
      <c r="F34" s="11" t="s">
        <v>161</v>
      </c>
      <c r="G34" s="11">
        <v>25.119</v>
      </c>
      <c r="H34" s="11">
        <v>14.807</v>
      </c>
      <c r="I34" s="11">
        <v>37.781999999999996</v>
      </c>
      <c r="J34" s="11">
        <v>30.126999999999999</v>
      </c>
      <c r="K34" s="11">
        <v>20.638000000000002</v>
      </c>
      <c r="L34" s="11">
        <v>11.836</v>
      </c>
      <c r="M34" s="11">
        <v>36.616999999999997</v>
      </c>
      <c r="N34" s="11">
        <v>25.733000000000001</v>
      </c>
      <c r="O34" s="11">
        <v>24.818000000000001</v>
      </c>
      <c r="P34" s="11">
        <v>70.519000000000005</v>
      </c>
      <c r="Q34" s="11">
        <v>62.244</v>
      </c>
      <c r="R34" s="11">
        <v>88.813999999999993</v>
      </c>
    </row>
    <row r="35" spans="1:18" ht="15.6">
      <c r="A35" s="13" t="s">
        <v>29</v>
      </c>
      <c r="B35" s="13" t="s">
        <v>919</v>
      </c>
      <c r="C35" s="13" t="s">
        <v>57</v>
      </c>
      <c r="D35" s="11" t="s">
        <v>123</v>
      </c>
      <c r="E35" s="11" t="s">
        <v>129</v>
      </c>
      <c r="F35" s="11" t="s">
        <v>162</v>
      </c>
      <c r="G35" s="11">
        <v>128.42400000000001</v>
      </c>
      <c r="H35" s="11">
        <v>93.971000000000004</v>
      </c>
      <c r="I35" s="11">
        <v>208.876</v>
      </c>
      <c r="J35" s="11">
        <v>235.72900000000001</v>
      </c>
      <c r="K35" s="11">
        <v>186.36</v>
      </c>
      <c r="L35" s="11">
        <v>112.679</v>
      </c>
      <c r="M35" s="11">
        <v>164.44399999999999</v>
      </c>
      <c r="N35" s="11">
        <v>177.56100000000001</v>
      </c>
      <c r="O35" s="11">
        <v>234.351</v>
      </c>
      <c r="P35" s="11">
        <v>316.80799999999999</v>
      </c>
      <c r="Q35" s="11">
        <v>476.45400000000001</v>
      </c>
      <c r="R35" s="11">
        <v>792.66499999999996</v>
      </c>
    </row>
    <row r="36" spans="1:18" ht="15.6">
      <c r="A36" s="13" t="s">
        <v>29</v>
      </c>
      <c r="B36" s="13" t="s">
        <v>923</v>
      </c>
      <c r="C36" s="13" t="s">
        <v>58</v>
      </c>
      <c r="D36" s="11" t="s">
        <v>124</v>
      </c>
      <c r="E36" s="11" t="s">
        <v>922</v>
      </c>
      <c r="F36" s="11" t="s">
        <v>163</v>
      </c>
      <c r="G36" s="11">
        <v>22.393000000000001</v>
      </c>
      <c r="H36" s="11">
        <v>17.895</v>
      </c>
      <c r="I36" s="11">
        <v>33.296999999999997</v>
      </c>
      <c r="J36" s="11">
        <v>27.114000000000001</v>
      </c>
      <c r="K36" s="11">
        <v>30.42</v>
      </c>
      <c r="L36" s="11">
        <v>28.484000000000002</v>
      </c>
      <c r="M36" s="11">
        <v>30.471</v>
      </c>
      <c r="N36" s="11">
        <v>33.951999999999998</v>
      </c>
      <c r="O36" s="11">
        <v>34.374000000000002</v>
      </c>
      <c r="P36" s="11">
        <v>46.887</v>
      </c>
      <c r="Q36" s="11">
        <v>54.698999999999998</v>
      </c>
      <c r="R36" s="11">
        <v>69.111999999999995</v>
      </c>
    </row>
    <row r="37" spans="1:18" ht="15.6">
      <c r="A37" s="13" t="s">
        <v>29</v>
      </c>
      <c r="B37" s="13" t="s">
        <v>925</v>
      </c>
      <c r="C37" s="13" t="s">
        <v>59</v>
      </c>
      <c r="D37" s="11" t="s">
        <v>125</v>
      </c>
      <c r="E37" s="11" t="s">
        <v>924</v>
      </c>
      <c r="F37" s="11" t="s">
        <v>160</v>
      </c>
      <c r="G37" s="11">
        <v>24.433</v>
      </c>
      <c r="H37" s="11">
        <v>14.573</v>
      </c>
      <c r="I37" s="11">
        <v>35.281999999999996</v>
      </c>
      <c r="J37" s="11">
        <v>34.720999999999997</v>
      </c>
      <c r="K37" s="11">
        <v>24.146000000000001</v>
      </c>
      <c r="L37" s="11">
        <v>14.223000000000001</v>
      </c>
      <c r="M37" s="11">
        <v>29.695</v>
      </c>
      <c r="N37" s="11">
        <v>31.225000000000001</v>
      </c>
      <c r="O37" s="11">
        <v>27.962</v>
      </c>
      <c r="P37" s="11">
        <v>51.13</v>
      </c>
      <c r="Q37" s="11">
        <v>71.775000000000006</v>
      </c>
      <c r="R37" s="11">
        <v>93.912000000000006</v>
      </c>
    </row>
    <row r="38" spans="1:18" ht="15.6">
      <c r="A38" s="13" t="s">
        <v>29</v>
      </c>
      <c r="B38" s="13" t="s">
        <v>927</v>
      </c>
      <c r="C38" s="13" t="s">
        <v>60</v>
      </c>
      <c r="D38" s="11" t="s">
        <v>126</v>
      </c>
      <c r="E38" s="11" t="s">
        <v>926</v>
      </c>
      <c r="F38" s="11" t="s">
        <v>164</v>
      </c>
      <c r="G38" s="11">
        <v>6.867</v>
      </c>
      <c r="H38" s="11">
        <v>5.4580000000000002</v>
      </c>
      <c r="I38" s="11">
        <v>9.577</v>
      </c>
      <c r="J38" s="11">
        <v>7.5590000000000002</v>
      </c>
      <c r="K38" s="11">
        <v>4.851</v>
      </c>
      <c r="L38" s="11">
        <v>3.7170000000000001</v>
      </c>
      <c r="M38" s="11">
        <v>11.954000000000001</v>
      </c>
      <c r="N38" s="11">
        <v>7.9109999999999996</v>
      </c>
      <c r="O38" s="11">
        <v>7.9790000000000001</v>
      </c>
      <c r="P38" s="11">
        <v>66.838999999999999</v>
      </c>
      <c r="Q38" s="11">
        <v>33.610999999999997</v>
      </c>
      <c r="R38" s="11">
        <v>31.17</v>
      </c>
    </row>
    <row r="39" spans="1:18" ht="15.6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</row>
    <row r="40" spans="1:18" ht="15.6">
      <c r="A40" s="13" t="s">
        <v>74</v>
      </c>
      <c r="B40" s="13" t="s">
        <v>928</v>
      </c>
      <c r="C40" s="13" t="s">
        <v>85</v>
      </c>
      <c r="D40" s="11" t="s">
        <v>179</v>
      </c>
      <c r="E40" s="11" t="s">
        <v>901</v>
      </c>
      <c r="F40" s="11" t="s">
        <v>200</v>
      </c>
      <c r="G40" s="11">
        <v>26.991</v>
      </c>
      <c r="H40" s="11">
        <v>12.502000000000001</v>
      </c>
      <c r="I40" s="11">
        <v>30.331</v>
      </c>
      <c r="J40" s="11">
        <v>33.936</v>
      </c>
      <c r="K40" s="11">
        <v>18.312000000000001</v>
      </c>
      <c r="L40" s="11">
        <v>18.282</v>
      </c>
      <c r="M40" s="11">
        <v>22.966999999999999</v>
      </c>
      <c r="N40" s="11">
        <v>28.388999999999999</v>
      </c>
      <c r="O40" s="11">
        <v>32.683</v>
      </c>
      <c r="P40" s="11">
        <v>53.845999999999997</v>
      </c>
      <c r="Q40" s="11">
        <v>58.317999999999998</v>
      </c>
      <c r="R40" s="11">
        <v>80.635999999999996</v>
      </c>
    </row>
    <row r="41" spans="1:18" ht="15.6">
      <c r="A41" s="13" t="s">
        <v>73</v>
      </c>
      <c r="B41" s="13" t="s">
        <v>930</v>
      </c>
      <c r="C41" s="13" t="s">
        <v>86</v>
      </c>
      <c r="D41" s="11" t="s">
        <v>180</v>
      </c>
      <c r="E41" s="11" t="s">
        <v>929</v>
      </c>
      <c r="F41" s="11" t="s">
        <v>201</v>
      </c>
      <c r="G41" s="11">
        <v>51.125</v>
      </c>
      <c r="H41" s="11">
        <v>22.475999999999999</v>
      </c>
      <c r="I41" s="11">
        <v>67.010000000000005</v>
      </c>
      <c r="J41" s="11">
        <v>59.634999999999998</v>
      </c>
      <c r="K41" s="11">
        <v>35.601999999999997</v>
      </c>
      <c r="L41" s="11">
        <v>18.035</v>
      </c>
      <c r="M41" s="11">
        <v>48.415999999999997</v>
      </c>
      <c r="N41" s="11">
        <v>51.206000000000003</v>
      </c>
      <c r="O41" s="11">
        <v>54.222000000000001</v>
      </c>
      <c r="P41" s="11">
        <v>94.3</v>
      </c>
      <c r="Q41" s="11">
        <v>150.68100000000001</v>
      </c>
      <c r="R41" s="11">
        <v>163.96199999999999</v>
      </c>
    </row>
    <row r="42" spans="1:18" ht="15.6">
      <c r="A42" s="13" t="s">
        <v>73</v>
      </c>
      <c r="B42" s="13" t="s">
        <v>932</v>
      </c>
      <c r="C42" s="13" t="s">
        <v>87</v>
      </c>
      <c r="D42" s="11" t="s">
        <v>181</v>
      </c>
      <c r="E42" s="11" t="s">
        <v>931</v>
      </c>
      <c r="F42" s="11" t="s">
        <v>202</v>
      </c>
      <c r="G42" s="11">
        <v>42.588000000000001</v>
      </c>
      <c r="H42" s="11">
        <v>24.052</v>
      </c>
      <c r="I42" s="11">
        <v>52.158000000000001</v>
      </c>
      <c r="J42" s="11">
        <v>52.832000000000001</v>
      </c>
      <c r="K42" s="11">
        <v>26.792000000000002</v>
      </c>
      <c r="L42" s="11">
        <v>33.902999999999999</v>
      </c>
      <c r="M42" s="11">
        <v>62.115000000000002</v>
      </c>
      <c r="N42" s="11">
        <v>44.52</v>
      </c>
      <c r="O42" s="11">
        <v>67.543999999999997</v>
      </c>
      <c r="P42" s="11">
        <v>67.001000000000005</v>
      </c>
      <c r="Q42" s="11">
        <v>131.631</v>
      </c>
      <c r="R42" s="11">
        <v>143.1</v>
      </c>
    </row>
    <row r="43" spans="1:18" ht="15.6">
      <c r="A43" s="13" t="s">
        <v>73</v>
      </c>
      <c r="B43" s="13" t="s">
        <v>934</v>
      </c>
      <c r="C43" s="13" t="s">
        <v>65</v>
      </c>
      <c r="D43" s="11" t="s">
        <v>182</v>
      </c>
      <c r="E43" s="11" t="s">
        <v>933</v>
      </c>
      <c r="F43" s="11" t="s">
        <v>203</v>
      </c>
      <c r="G43" s="11">
        <v>108.036</v>
      </c>
      <c r="H43" s="11">
        <v>46.771000000000001</v>
      </c>
      <c r="I43" s="11">
        <v>194.89500000000001</v>
      </c>
      <c r="J43" s="11">
        <v>129.929</v>
      </c>
      <c r="K43" s="11">
        <v>76.596999999999994</v>
      </c>
      <c r="L43" s="11">
        <v>45.197000000000003</v>
      </c>
      <c r="M43" s="11">
        <v>127.48699999999999</v>
      </c>
      <c r="N43" s="11">
        <v>96.691000000000003</v>
      </c>
      <c r="O43" s="11">
        <v>98.277000000000001</v>
      </c>
      <c r="P43" s="11">
        <v>190.465</v>
      </c>
      <c r="Q43" s="11">
        <v>355.42500000000001</v>
      </c>
      <c r="R43" s="11">
        <v>439.875</v>
      </c>
    </row>
    <row r="44" spans="1:18" ht="15.6">
      <c r="A44" s="13" t="s">
        <v>73</v>
      </c>
      <c r="B44" s="13" t="s">
        <v>936</v>
      </c>
      <c r="C44" s="13" t="s">
        <v>66</v>
      </c>
      <c r="D44" s="11" t="s">
        <v>183</v>
      </c>
      <c r="E44" s="11" t="s">
        <v>935</v>
      </c>
      <c r="F44" s="11" t="s">
        <v>204</v>
      </c>
      <c r="G44" s="11">
        <v>112.11499999999999</v>
      </c>
      <c r="H44" s="11">
        <v>48.469000000000001</v>
      </c>
      <c r="I44" s="11">
        <v>176.24700000000001</v>
      </c>
      <c r="J44" s="11">
        <v>95.509</v>
      </c>
      <c r="K44" s="11">
        <v>55.468000000000004</v>
      </c>
      <c r="L44" s="11">
        <v>22.940999999999999</v>
      </c>
      <c r="M44" s="11">
        <v>65.45</v>
      </c>
      <c r="N44" s="11">
        <v>93.915000000000006</v>
      </c>
      <c r="O44" s="11">
        <v>64.555999999999997</v>
      </c>
      <c r="P44" s="11">
        <v>151.81399999999999</v>
      </c>
      <c r="Q44" s="11">
        <v>379.63299999999998</v>
      </c>
      <c r="R44" s="11">
        <v>643.20699999999999</v>
      </c>
    </row>
    <row r="45" spans="1:18" ht="15.6">
      <c r="A45" s="13" t="s">
        <v>73</v>
      </c>
      <c r="B45" s="13" t="s">
        <v>938</v>
      </c>
      <c r="C45" s="13" t="s">
        <v>72</v>
      </c>
      <c r="D45" s="11" t="s">
        <v>184</v>
      </c>
      <c r="E45" s="11" t="s">
        <v>937</v>
      </c>
      <c r="F45" s="11" t="s">
        <v>205</v>
      </c>
      <c r="G45" s="11">
        <v>80.832999999999998</v>
      </c>
      <c r="H45" s="11">
        <v>25.376999999999999</v>
      </c>
      <c r="I45" s="11">
        <v>106.78700000000001</v>
      </c>
      <c r="J45" s="11">
        <v>14.08</v>
      </c>
      <c r="K45" s="11">
        <v>85.998000000000005</v>
      </c>
      <c r="L45" s="11">
        <v>5.0289999999999999</v>
      </c>
      <c r="M45" s="11">
        <v>7.61</v>
      </c>
      <c r="N45" s="11">
        <v>43.932000000000002</v>
      </c>
      <c r="O45" s="11">
        <v>12.907</v>
      </c>
      <c r="P45" s="11">
        <v>64.222999999999999</v>
      </c>
      <c r="Q45" s="11">
        <v>464.01499999999999</v>
      </c>
      <c r="R45" s="11">
        <v>142.50800000000001</v>
      </c>
    </row>
    <row r="46" spans="1:18" ht="15.6">
      <c r="A46" s="13" t="s">
        <v>73</v>
      </c>
      <c r="B46" s="13" t="s">
        <v>940</v>
      </c>
      <c r="C46" s="13" t="s">
        <v>67</v>
      </c>
      <c r="D46" s="11" t="s">
        <v>185</v>
      </c>
      <c r="E46" s="11" t="s">
        <v>939</v>
      </c>
      <c r="F46" s="11" t="s">
        <v>206</v>
      </c>
      <c r="G46" s="11">
        <v>127.95</v>
      </c>
      <c r="H46" s="11">
        <v>48.469000000000001</v>
      </c>
      <c r="I46" s="11">
        <v>161.577</v>
      </c>
      <c r="J46" s="11">
        <v>199.215</v>
      </c>
      <c r="K46" s="11">
        <v>88.313999999999993</v>
      </c>
      <c r="L46" s="11">
        <v>67.159000000000006</v>
      </c>
      <c r="M46" s="11">
        <v>126.26600000000001</v>
      </c>
      <c r="N46" s="11">
        <v>180.91399999999999</v>
      </c>
      <c r="O46" s="11">
        <v>117.17</v>
      </c>
      <c r="P46" s="11">
        <v>655.57</v>
      </c>
      <c r="Q46" s="11">
        <v>838.95699999999999</v>
      </c>
      <c r="R46" s="11">
        <v>1230.566</v>
      </c>
    </row>
    <row r="47" spans="1:18" ht="15.6">
      <c r="A47" s="13" t="s">
        <v>73</v>
      </c>
      <c r="B47" s="13" t="s">
        <v>942</v>
      </c>
      <c r="C47" s="13" t="s">
        <v>68</v>
      </c>
      <c r="D47" s="11" t="s">
        <v>186</v>
      </c>
      <c r="E47" s="11" t="s">
        <v>941</v>
      </c>
      <c r="F47" s="11" t="s">
        <v>207</v>
      </c>
      <c r="G47" s="11">
        <v>186.61</v>
      </c>
      <c r="H47" s="11">
        <v>60.933</v>
      </c>
      <c r="I47" s="11">
        <v>231.91800000000001</v>
      </c>
      <c r="J47" s="11">
        <v>195.32</v>
      </c>
      <c r="K47" s="11">
        <v>65.682000000000002</v>
      </c>
      <c r="L47" s="11">
        <v>65.59</v>
      </c>
      <c r="M47" s="11">
        <v>96.075999999999993</v>
      </c>
      <c r="N47" s="11">
        <v>131.857</v>
      </c>
      <c r="O47" s="11">
        <v>109.524</v>
      </c>
      <c r="P47" s="11">
        <v>228.52799999999999</v>
      </c>
      <c r="Q47" s="11">
        <v>450.983</v>
      </c>
      <c r="R47" s="11">
        <v>598.08000000000004</v>
      </c>
    </row>
    <row r="48" spans="1:18" ht="15.6">
      <c r="A48" s="13" t="s">
        <v>73</v>
      </c>
      <c r="B48" s="13" t="s">
        <v>944</v>
      </c>
      <c r="C48" s="13" t="s">
        <v>69</v>
      </c>
      <c r="D48" s="11" t="s">
        <v>187</v>
      </c>
      <c r="E48" s="11" t="s">
        <v>943</v>
      </c>
      <c r="F48" s="11" t="s">
        <v>208</v>
      </c>
      <c r="G48" s="11">
        <v>12.853999999999999</v>
      </c>
      <c r="H48" s="11">
        <v>6.0549999999999997</v>
      </c>
      <c r="I48" s="11">
        <v>23.021999999999998</v>
      </c>
      <c r="J48" s="11">
        <v>10.532999999999999</v>
      </c>
      <c r="K48" s="11">
        <v>21.388999999999999</v>
      </c>
      <c r="L48" s="11">
        <v>5.8369999999999997</v>
      </c>
      <c r="M48" s="11">
        <v>11.43</v>
      </c>
      <c r="N48" s="11">
        <v>19.632999999999999</v>
      </c>
      <c r="O48" s="11">
        <v>4.7619999999999996</v>
      </c>
      <c r="P48" s="11">
        <v>45.573</v>
      </c>
      <c r="Q48" s="11">
        <v>117.092</v>
      </c>
      <c r="R48" s="11">
        <v>132.45699999999999</v>
      </c>
    </row>
    <row r="49" spans="1:18" ht="15.6">
      <c r="A49" s="13" t="s">
        <v>73</v>
      </c>
      <c r="B49" s="13" t="s">
        <v>938</v>
      </c>
      <c r="C49" s="13" t="s">
        <v>70</v>
      </c>
      <c r="D49" s="11" t="s">
        <v>188</v>
      </c>
      <c r="E49" s="11" t="s">
        <v>937</v>
      </c>
      <c r="F49" s="11" t="s">
        <v>207</v>
      </c>
      <c r="G49" s="11">
        <v>104.68600000000001</v>
      </c>
      <c r="H49" s="11">
        <v>49.317999999999998</v>
      </c>
      <c r="I49" s="11">
        <v>182.392</v>
      </c>
      <c r="J49" s="11">
        <v>153.77699999999999</v>
      </c>
      <c r="K49" s="11">
        <v>106.145</v>
      </c>
      <c r="L49" s="11">
        <v>58.783000000000001</v>
      </c>
      <c r="M49" s="11">
        <v>77.180999999999997</v>
      </c>
      <c r="N49" s="11">
        <v>133.101</v>
      </c>
      <c r="O49" s="11">
        <v>60.707000000000001</v>
      </c>
      <c r="P49" s="11">
        <v>531.46799999999996</v>
      </c>
      <c r="Q49" s="11">
        <v>1086.0239999999999</v>
      </c>
      <c r="R49" s="11">
        <v>1215.817</v>
      </c>
    </row>
    <row r="50" spans="1:18" ht="15.6">
      <c r="A50" s="13" t="s">
        <v>73</v>
      </c>
      <c r="B50" s="13" t="s">
        <v>946</v>
      </c>
      <c r="C50" s="13" t="s">
        <v>71</v>
      </c>
      <c r="D50" s="11" t="s">
        <v>189</v>
      </c>
      <c r="E50" s="11" t="s">
        <v>945</v>
      </c>
      <c r="F50" s="11" t="s">
        <v>209</v>
      </c>
      <c r="G50" s="11">
        <v>9.7590000000000003</v>
      </c>
      <c r="H50" s="11">
        <v>0</v>
      </c>
      <c r="I50" s="11">
        <v>11.612</v>
      </c>
      <c r="J50" s="11">
        <v>11.134</v>
      </c>
      <c r="K50" s="11">
        <v>3.2679999999999998</v>
      </c>
      <c r="L50" s="11">
        <v>4.7629999999999999</v>
      </c>
      <c r="M50" s="11">
        <v>3.5289999999999999</v>
      </c>
      <c r="N50" s="11">
        <v>6.6369999999999996</v>
      </c>
      <c r="O50" s="11">
        <v>6.2359999999999998</v>
      </c>
      <c r="P50" s="11">
        <v>7.7850000000000001</v>
      </c>
      <c r="Q50" s="11">
        <v>34.502000000000002</v>
      </c>
      <c r="R50" s="11">
        <v>16.433</v>
      </c>
    </row>
    <row r="51" spans="1:18" ht="15.6">
      <c r="A51" s="13" t="s">
        <v>73</v>
      </c>
      <c r="B51" s="13" t="s">
        <v>919</v>
      </c>
      <c r="C51" s="13" t="s">
        <v>75</v>
      </c>
      <c r="D51" s="11" t="s">
        <v>190</v>
      </c>
      <c r="E51" s="11" t="s">
        <v>210</v>
      </c>
      <c r="F51" s="11" t="s">
        <v>211</v>
      </c>
      <c r="G51" s="11">
        <v>295.71800000000002</v>
      </c>
      <c r="H51" s="11">
        <v>272.03100000000001</v>
      </c>
      <c r="I51" s="11">
        <v>479.16300000000001</v>
      </c>
      <c r="J51" s="11">
        <v>860.97400000000005</v>
      </c>
      <c r="K51" s="11">
        <v>257.77499999999998</v>
      </c>
      <c r="L51" s="11">
        <v>270.73599999999999</v>
      </c>
      <c r="M51" s="11">
        <v>351.875</v>
      </c>
      <c r="N51" s="11">
        <v>366.90300000000002</v>
      </c>
      <c r="O51" s="11">
        <v>404.33300000000003</v>
      </c>
      <c r="P51" s="11">
        <v>912.74900000000002</v>
      </c>
      <c r="Q51" s="11">
        <v>2251.1469999999999</v>
      </c>
      <c r="R51" s="11">
        <v>1328.059</v>
      </c>
    </row>
    <row r="52" spans="1:18" ht="15.6">
      <c r="A52" s="13" t="s">
        <v>73</v>
      </c>
      <c r="B52" s="13" t="s">
        <v>948</v>
      </c>
      <c r="C52" s="13" t="s">
        <v>76</v>
      </c>
      <c r="D52" s="11" t="s">
        <v>191</v>
      </c>
      <c r="E52" s="11" t="s">
        <v>947</v>
      </c>
      <c r="F52" s="11" t="s">
        <v>212</v>
      </c>
      <c r="G52" s="11">
        <v>9.3279999999999994</v>
      </c>
      <c r="H52" s="11">
        <v>9.5540000000000003</v>
      </c>
      <c r="I52" s="11">
        <v>25.31</v>
      </c>
      <c r="J52" s="11">
        <v>32.433999999999997</v>
      </c>
      <c r="K52" s="11">
        <v>14.724</v>
      </c>
      <c r="L52" s="11">
        <v>16.704000000000001</v>
      </c>
      <c r="M52" s="11">
        <v>15.938000000000001</v>
      </c>
      <c r="N52" s="11">
        <v>18.547999999999998</v>
      </c>
      <c r="O52" s="11">
        <v>19.132000000000001</v>
      </c>
      <c r="P52" s="11">
        <v>42.006</v>
      </c>
      <c r="Q52" s="11">
        <v>92.587000000000003</v>
      </c>
      <c r="R52" s="11">
        <v>60.421999999999997</v>
      </c>
    </row>
    <row r="53" spans="1:18" ht="15.6">
      <c r="A53" s="13" t="s">
        <v>73</v>
      </c>
      <c r="B53" s="13" t="s">
        <v>919</v>
      </c>
      <c r="C53" s="13" t="s">
        <v>77</v>
      </c>
      <c r="D53" s="11" t="s">
        <v>192</v>
      </c>
      <c r="E53" s="11" t="s">
        <v>213</v>
      </c>
      <c r="F53" s="11" t="s">
        <v>214</v>
      </c>
      <c r="G53" s="11">
        <v>0.20200000000000001</v>
      </c>
      <c r="H53" s="11">
        <v>5.6000000000000001E-2</v>
      </c>
      <c r="I53" s="11">
        <v>0.192</v>
      </c>
      <c r="J53" s="11">
        <v>0.32</v>
      </c>
      <c r="K53" s="11">
        <v>0.21</v>
      </c>
      <c r="L53" s="11">
        <v>0.93200000000000005</v>
      </c>
      <c r="M53" s="11">
        <v>0.96899999999999997</v>
      </c>
      <c r="N53" s="11">
        <v>0.48799999999999999</v>
      </c>
      <c r="O53" s="11">
        <v>1.39</v>
      </c>
      <c r="P53" s="11">
        <v>6.3E-2</v>
      </c>
      <c r="Q53" s="11">
        <v>4.2000000000000003E-2</v>
      </c>
      <c r="R53" s="11">
        <v>0.21199999999999999</v>
      </c>
    </row>
    <row r="54" spans="1:18" ht="15.6">
      <c r="A54" s="13" t="s">
        <v>73</v>
      </c>
      <c r="B54" s="13" t="s">
        <v>950</v>
      </c>
      <c r="C54" s="13" t="s">
        <v>78</v>
      </c>
      <c r="D54" s="11" t="s">
        <v>193</v>
      </c>
      <c r="E54" s="11" t="s">
        <v>949</v>
      </c>
      <c r="F54" s="11" t="s">
        <v>215</v>
      </c>
      <c r="G54" s="11">
        <v>70.16</v>
      </c>
      <c r="H54" s="11">
        <v>27.616</v>
      </c>
      <c r="I54" s="11">
        <v>101.866</v>
      </c>
      <c r="J54" s="11">
        <v>131.47900000000001</v>
      </c>
      <c r="K54" s="11">
        <v>78.350999999999999</v>
      </c>
      <c r="L54" s="11">
        <v>47.231999999999999</v>
      </c>
      <c r="M54" s="11">
        <v>68.096999999999994</v>
      </c>
      <c r="N54" s="11">
        <v>80.510999999999996</v>
      </c>
      <c r="O54" s="11">
        <v>73.831999999999994</v>
      </c>
      <c r="P54" s="11">
        <v>104.964</v>
      </c>
      <c r="Q54" s="11">
        <v>246.12299999999999</v>
      </c>
      <c r="R54" s="11">
        <v>447.93</v>
      </c>
    </row>
    <row r="55" spans="1:18" ht="15.6">
      <c r="A55" s="13" t="s">
        <v>73</v>
      </c>
      <c r="B55" s="13" t="s">
        <v>952</v>
      </c>
      <c r="C55" s="13" t="s">
        <v>79</v>
      </c>
      <c r="D55" s="11" t="s">
        <v>194</v>
      </c>
      <c r="E55" s="11" t="s">
        <v>951</v>
      </c>
      <c r="F55" s="11" t="s">
        <v>216</v>
      </c>
      <c r="G55" s="11">
        <v>118.744</v>
      </c>
      <c r="H55" s="11">
        <v>87.084999999999994</v>
      </c>
      <c r="I55" s="11">
        <v>190.946</v>
      </c>
      <c r="J55" s="11">
        <v>161.17099999999999</v>
      </c>
      <c r="K55" s="11">
        <v>92.012</v>
      </c>
      <c r="L55" s="11">
        <v>48.42</v>
      </c>
      <c r="M55" s="11">
        <v>106.42</v>
      </c>
      <c r="N55" s="11">
        <v>158.893</v>
      </c>
      <c r="O55" s="11">
        <v>129.56899999999999</v>
      </c>
      <c r="P55" s="11">
        <v>191.01599999999999</v>
      </c>
      <c r="Q55" s="11">
        <v>477.87599999999998</v>
      </c>
      <c r="R55" s="11">
        <v>530.83100000000002</v>
      </c>
    </row>
    <row r="56" spans="1:18" ht="15.6">
      <c r="A56" s="13" t="s">
        <v>73</v>
      </c>
      <c r="B56" s="13" t="s">
        <v>952</v>
      </c>
      <c r="C56" s="13" t="s">
        <v>80</v>
      </c>
      <c r="D56" s="11" t="s">
        <v>195</v>
      </c>
      <c r="E56" s="11" t="s">
        <v>951</v>
      </c>
      <c r="F56" s="11" t="s">
        <v>217</v>
      </c>
      <c r="G56" s="11">
        <v>52.320999999999998</v>
      </c>
      <c r="H56" s="11">
        <v>38.475999999999999</v>
      </c>
      <c r="I56" s="11">
        <v>76.334000000000003</v>
      </c>
      <c r="J56" s="11">
        <v>64.16</v>
      </c>
      <c r="K56" s="11">
        <v>37.436</v>
      </c>
      <c r="L56" s="11">
        <v>21.704999999999998</v>
      </c>
      <c r="M56" s="11">
        <v>68.911000000000001</v>
      </c>
      <c r="N56" s="11">
        <v>65.944000000000003</v>
      </c>
      <c r="O56" s="11">
        <v>59.606999999999999</v>
      </c>
      <c r="P56" s="11">
        <v>62.621000000000002</v>
      </c>
      <c r="Q56" s="11">
        <v>200.61500000000001</v>
      </c>
      <c r="R56" s="11">
        <v>211.62100000000001</v>
      </c>
    </row>
    <row r="57" spans="1:18" ht="15.6">
      <c r="A57" s="13" t="s">
        <v>73</v>
      </c>
      <c r="B57" s="13" t="s">
        <v>954</v>
      </c>
      <c r="C57" s="13" t="s">
        <v>81</v>
      </c>
      <c r="D57" s="11" t="s">
        <v>196</v>
      </c>
      <c r="E57" s="11" t="s">
        <v>953</v>
      </c>
      <c r="F57" s="11" t="s">
        <v>218</v>
      </c>
      <c r="G57" s="11">
        <v>72.287999999999997</v>
      </c>
      <c r="H57" s="11">
        <v>29.920999999999999</v>
      </c>
      <c r="I57" s="11">
        <v>110.60299999999999</v>
      </c>
      <c r="J57" s="11">
        <v>92.465999999999994</v>
      </c>
      <c r="K57" s="11">
        <v>43.651000000000003</v>
      </c>
      <c r="L57" s="11">
        <v>28.245999999999999</v>
      </c>
      <c r="M57" s="11">
        <v>83.064999999999998</v>
      </c>
      <c r="N57" s="11">
        <v>68.959000000000003</v>
      </c>
      <c r="O57" s="11">
        <v>69.100999999999999</v>
      </c>
      <c r="P57" s="11">
        <v>129.672</v>
      </c>
      <c r="Q57" s="11">
        <v>217.489</v>
      </c>
      <c r="R57" s="11">
        <v>219.809</v>
      </c>
    </row>
    <row r="58" spans="1:18" ht="15.6">
      <c r="A58" s="13" t="s">
        <v>73</v>
      </c>
      <c r="B58" s="13" t="s">
        <v>956</v>
      </c>
      <c r="C58" s="13" t="s">
        <v>82</v>
      </c>
      <c r="D58" s="11" t="s">
        <v>197</v>
      </c>
      <c r="E58" s="11" t="s">
        <v>955</v>
      </c>
      <c r="F58" s="11" t="s">
        <v>219</v>
      </c>
      <c r="G58" s="11">
        <v>53.762999999999998</v>
      </c>
      <c r="H58" s="11">
        <v>29.268000000000001</v>
      </c>
      <c r="I58" s="11">
        <v>87.540999999999997</v>
      </c>
      <c r="J58" s="11">
        <v>98.3</v>
      </c>
      <c r="K58" s="11">
        <v>80.394999999999996</v>
      </c>
      <c r="L58" s="11">
        <v>34.197000000000003</v>
      </c>
      <c r="M58" s="11">
        <v>85.16</v>
      </c>
      <c r="N58" s="11">
        <v>85.994</v>
      </c>
      <c r="O58" s="11">
        <v>105.56</v>
      </c>
      <c r="P58" s="11">
        <v>194.42</v>
      </c>
      <c r="Q58" s="11">
        <v>210.708</v>
      </c>
      <c r="R58" s="11">
        <v>226.994</v>
      </c>
    </row>
    <row r="59" spans="1:18" ht="15.6">
      <c r="A59" s="13" t="s">
        <v>73</v>
      </c>
      <c r="B59" s="13" t="s">
        <v>919</v>
      </c>
      <c r="C59" s="13" t="s">
        <v>83</v>
      </c>
      <c r="D59" s="11" t="s">
        <v>198</v>
      </c>
      <c r="E59" s="11" t="s">
        <v>220</v>
      </c>
      <c r="F59" s="11" t="s">
        <v>221</v>
      </c>
      <c r="G59" s="11">
        <v>218.83199999999999</v>
      </c>
      <c r="H59" s="11">
        <v>123.38800000000001</v>
      </c>
      <c r="I59" s="11">
        <v>301.60000000000002</v>
      </c>
      <c r="J59" s="11">
        <v>528.29200000000003</v>
      </c>
      <c r="K59" s="11">
        <v>274.80399999999997</v>
      </c>
      <c r="L59" s="11">
        <v>175.36</v>
      </c>
      <c r="M59" s="11">
        <v>475.25099999999998</v>
      </c>
      <c r="N59" s="11">
        <v>396.75599999999997</v>
      </c>
      <c r="O59" s="11">
        <v>707.66</v>
      </c>
      <c r="P59" s="11">
        <v>600.24599999999998</v>
      </c>
      <c r="Q59" s="11">
        <v>856.22400000000005</v>
      </c>
      <c r="R59" s="11">
        <v>1275.4359999999999</v>
      </c>
    </row>
    <row r="60" spans="1:18" ht="16.2" thickBot="1">
      <c r="A60" s="16" t="s">
        <v>73</v>
      </c>
      <c r="B60" s="16" t="s">
        <v>958</v>
      </c>
      <c r="C60" s="16" t="s">
        <v>84</v>
      </c>
      <c r="D60" s="22" t="s">
        <v>199</v>
      </c>
      <c r="E60" s="22" t="s">
        <v>957</v>
      </c>
      <c r="F60" s="22" t="s">
        <v>221</v>
      </c>
      <c r="G60" s="22">
        <v>5.9349999999999996</v>
      </c>
      <c r="H60" s="22">
        <v>2.1829999999999998</v>
      </c>
      <c r="I60" s="22">
        <v>4.2519999999999998</v>
      </c>
      <c r="J60" s="22">
        <v>26.358000000000001</v>
      </c>
      <c r="K60" s="22">
        <v>2.5659999999999998</v>
      </c>
      <c r="L60" s="22">
        <v>3.052</v>
      </c>
      <c r="M60" s="22">
        <v>9.1620000000000008</v>
      </c>
      <c r="N60" s="22">
        <v>8.6270000000000007</v>
      </c>
      <c r="O60" s="22">
        <v>9.4420000000000002</v>
      </c>
      <c r="P60" s="22">
        <v>12.442</v>
      </c>
      <c r="Q60" s="22">
        <v>42.875999999999998</v>
      </c>
      <c r="R60" s="22">
        <v>44.36800000000000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08D65-C5F5-40FF-B67D-60598B52BB9B}">
  <dimension ref="A1:E15"/>
  <sheetViews>
    <sheetView topLeftCell="A13" workbookViewId="0">
      <selection activeCell="A4" sqref="A4"/>
    </sheetView>
  </sheetViews>
  <sheetFormatPr defaultRowHeight="14.4"/>
  <cols>
    <col min="1" max="1" width="15.21875" customWidth="1"/>
    <col min="2" max="4" width="43.109375" customWidth="1"/>
    <col min="5" max="5" width="23.109375" customWidth="1"/>
  </cols>
  <sheetData>
    <row r="1" spans="1:5" ht="18" thickBot="1">
      <c r="A1" s="6" t="s">
        <v>892</v>
      </c>
    </row>
    <row r="2" spans="1:5" ht="16.2">
      <c r="A2" s="23" t="s">
        <v>885</v>
      </c>
      <c r="B2" s="23" t="s">
        <v>882</v>
      </c>
      <c r="C2" s="24" t="s">
        <v>886</v>
      </c>
      <c r="D2" s="24" t="s">
        <v>887</v>
      </c>
      <c r="E2" s="23" t="s">
        <v>1053</v>
      </c>
    </row>
    <row r="3" spans="1:5" ht="15.6">
      <c r="A3" s="25" t="s">
        <v>835</v>
      </c>
      <c r="B3" s="26" t="s">
        <v>836</v>
      </c>
      <c r="C3" s="27" t="s">
        <v>837</v>
      </c>
      <c r="D3" s="27" t="s">
        <v>838</v>
      </c>
      <c r="E3" s="26">
        <v>140</v>
      </c>
    </row>
    <row r="4" spans="1:5" ht="15.6">
      <c r="A4" s="37" t="s">
        <v>1079</v>
      </c>
      <c r="B4" s="26" t="s">
        <v>839</v>
      </c>
      <c r="C4" s="27" t="s">
        <v>840</v>
      </c>
      <c r="D4" s="27" t="s">
        <v>841</v>
      </c>
      <c r="E4" s="27">
        <v>101</v>
      </c>
    </row>
    <row r="5" spans="1:5" ht="15.6">
      <c r="A5" s="26" t="s">
        <v>842</v>
      </c>
      <c r="B5" s="26" t="s">
        <v>843</v>
      </c>
      <c r="C5" s="27" t="s">
        <v>844</v>
      </c>
      <c r="D5" s="27" t="s">
        <v>845</v>
      </c>
      <c r="E5" s="26">
        <v>147</v>
      </c>
    </row>
    <row r="6" spans="1:5" ht="15.6">
      <c r="A6" s="26" t="s">
        <v>846</v>
      </c>
      <c r="B6" s="26" t="s">
        <v>847</v>
      </c>
      <c r="C6" s="27" t="s">
        <v>848</v>
      </c>
      <c r="D6" s="27" t="s">
        <v>849</v>
      </c>
      <c r="E6" s="26">
        <v>112</v>
      </c>
    </row>
    <row r="7" spans="1:5" ht="15.6">
      <c r="A7" s="28" t="s">
        <v>850</v>
      </c>
      <c r="B7" s="28" t="s">
        <v>851</v>
      </c>
      <c r="C7" s="28" t="s">
        <v>852</v>
      </c>
      <c r="D7" s="28" t="s">
        <v>853</v>
      </c>
      <c r="E7" s="28">
        <v>121</v>
      </c>
    </row>
    <row r="8" spans="1:5" ht="15.6">
      <c r="A8" s="26" t="s">
        <v>883</v>
      </c>
      <c r="B8" s="26" t="s">
        <v>578</v>
      </c>
      <c r="C8" s="27" t="s">
        <v>854</v>
      </c>
      <c r="D8" s="27" t="s">
        <v>855</v>
      </c>
      <c r="E8" s="26">
        <v>122</v>
      </c>
    </row>
    <row r="9" spans="1:5" ht="15.6">
      <c r="A9" s="26" t="s">
        <v>856</v>
      </c>
      <c r="B9" s="26" t="s">
        <v>857</v>
      </c>
      <c r="C9" s="27" t="s">
        <v>858</v>
      </c>
      <c r="D9" s="27" t="s">
        <v>859</v>
      </c>
      <c r="E9" s="26">
        <v>128</v>
      </c>
    </row>
    <row r="10" spans="1:5" ht="15.6">
      <c r="A10" s="26" t="s">
        <v>860</v>
      </c>
      <c r="B10" s="26" t="s">
        <v>861</v>
      </c>
      <c r="C10" s="27" t="s">
        <v>862</v>
      </c>
      <c r="D10" s="27" t="s">
        <v>863</v>
      </c>
      <c r="E10" s="26">
        <v>147</v>
      </c>
    </row>
    <row r="11" spans="1:5" ht="15.6">
      <c r="A11" s="26" t="s">
        <v>864</v>
      </c>
      <c r="B11" s="26" t="s">
        <v>275</v>
      </c>
      <c r="C11" s="27" t="s">
        <v>865</v>
      </c>
      <c r="D11" s="27" t="s">
        <v>866</v>
      </c>
      <c r="E11" s="26">
        <v>116</v>
      </c>
    </row>
    <row r="12" spans="1:5" ht="15.6">
      <c r="A12" s="26" t="s">
        <v>867</v>
      </c>
      <c r="B12" s="26" t="s">
        <v>868</v>
      </c>
      <c r="C12" s="27" t="s">
        <v>869</v>
      </c>
      <c r="D12" s="27" t="s">
        <v>870</v>
      </c>
      <c r="E12" s="26">
        <v>123</v>
      </c>
    </row>
    <row r="13" spans="1:5" ht="15.6">
      <c r="A13" s="26" t="s">
        <v>871</v>
      </c>
      <c r="B13" s="26" t="s">
        <v>872</v>
      </c>
      <c r="C13" s="26" t="s">
        <v>873</v>
      </c>
      <c r="D13" s="29" t="s">
        <v>874</v>
      </c>
      <c r="E13" s="26">
        <v>100</v>
      </c>
    </row>
    <row r="14" spans="1:5" ht="15.6">
      <c r="A14" s="26" t="s">
        <v>875</v>
      </c>
      <c r="B14" s="26" t="s">
        <v>876</v>
      </c>
      <c r="C14" s="27" t="s">
        <v>877</v>
      </c>
      <c r="D14" s="27" t="s">
        <v>878</v>
      </c>
      <c r="E14" s="26">
        <v>145</v>
      </c>
    </row>
    <row r="15" spans="1:5" ht="16.2" thickBot="1">
      <c r="A15" s="30" t="s">
        <v>879</v>
      </c>
      <c r="B15" s="30" t="s">
        <v>884</v>
      </c>
      <c r="C15" s="31" t="s">
        <v>880</v>
      </c>
      <c r="D15" s="31" t="s">
        <v>881</v>
      </c>
      <c r="E15" s="30">
        <v>11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9447</dc:creator>
  <cp:lastModifiedBy>郭贝怡</cp:lastModifiedBy>
  <dcterms:created xsi:type="dcterms:W3CDTF">2020-11-03T08:52:41Z</dcterms:created>
  <dcterms:modified xsi:type="dcterms:W3CDTF">2021-10-09T07:01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072</vt:lpwstr>
  </property>
</Properties>
</file>